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2.xml" ContentType="application/vnd.openxmlformats-officedocument.drawing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02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jmwhi\Documents\ORNL\pH\"/>
    </mc:Choice>
  </mc:AlternateContent>
  <xr:revisionPtr revIDLastSave="0" documentId="8_{26271AF7-D145-4B5A-8D1B-C58FA98B5EBB}" xr6:coauthVersionLast="28" xr6:coauthVersionMax="28" xr10:uidLastSave="{00000000-0000-0000-0000-000000000000}"/>
  <bookViews>
    <workbookView xWindow="0" yWindow="0" windowWidth="19200" windowHeight="6950" xr2:uid="{00000000-000D-0000-FFFF-FFFF00000000}"/>
  </bookViews>
  <sheets>
    <sheet name="DataAndT-test" sheetId="1" r:id="rId1"/>
    <sheet name="Regression" sheetId="6" r:id="rId2"/>
    <sheet name="Breusch-Pagan Test" sheetId="8" r:id="rId3"/>
    <sheet name="Abridged White's Test" sheetId="9" r:id="rId4"/>
    <sheet name="CheckHeterscedasticityVisually" sheetId="2" r:id="rId5"/>
  </sheets>
  <calcPr calcId="171027"/>
</workbook>
</file>

<file path=xl/calcChain.xml><?xml version="1.0" encoding="utf-8"?>
<calcChain xmlns="http://schemas.openxmlformats.org/spreadsheetml/2006/main">
  <c r="E29" i="1" l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D31" i="1"/>
  <c r="D30" i="1"/>
  <c r="D29" i="1"/>
  <c r="W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D27" i="1"/>
  <c r="D28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D26" i="1"/>
  <c r="T4" i="2" l="1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3" i="2"/>
</calcChain>
</file>

<file path=xl/sharedStrings.xml><?xml version="1.0" encoding="utf-8"?>
<sst xmlns="http://schemas.openxmlformats.org/spreadsheetml/2006/main" count="259" uniqueCount="146">
  <si>
    <t>Asp</t>
  </si>
  <si>
    <t>Thr</t>
  </si>
  <si>
    <t>Ser</t>
  </si>
  <si>
    <t>Asn</t>
  </si>
  <si>
    <t>Glu</t>
  </si>
  <si>
    <t>Gln</t>
  </si>
  <si>
    <t>Gly</t>
  </si>
  <si>
    <t>Ala</t>
  </si>
  <si>
    <t>Val</t>
  </si>
  <si>
    <t>(Cys)2</t>
  </si>
  <si>
    <t>Met</t>
  </si>
  <si>
    <t>Ile</t>
  </si>
  <si>
    <t>Leu</t>
  </si>
  <si>
    <t>Tyr</t>
  </si>
  <si>
    <t>Phe</t>
  </si>
  <si>
    <t>His</t>
  </si>
  <si>
    <t>Lys</t>
  </si>
  <si>
    <t>NH4</t>
  </si>
  <si>
    <t>Arg</t>
  </si>
  <si>
    <t>Pro</t>
  </si>
  <si>
    <t>2016 05 28 03_57_48 J-4 Physiological_T_436 R1(1)</t>
  </si>
  <si>
    <t>2016 05 28 06_22_50 J-5 Physiological_T_436 R1(1)</t>
  </si>
  <si>
    <t>2016 05 28 08_47_52 J-6 Physiological_T_436 R1(1)</t>
  </si>
  <si>
    <t>2016 05 28 11_12_55 J-7 Physiological_T_436 R1(1)</t>
  </si>
  <si>
    <t>2016 05 28 13_37_57 J-8 Physiological_T_436 R1(1)</t>
  </si>
  <si>
    <t>2016 05 28 16_02_59 J-9 Physiological_T_436 R1(1)</t>
  </si>
  <si>
    <t>2016 05 28 18_28_01 J-10 Physiological_T_436 R1(1)</t>
  </si>
  <si>
    <t>2016 05 28 20_53_03 J-11 Physiological_T_436 R1(1)</t>
  </si>
  <si>
    <t>2016 05 30 04_18_32 M-4 Physiological_T_436 R1(1)</t>
  </si>
  <si>
    <t>2016 05 30 06_43_35 M-5 Physiological_T_436 R1(1)</t>
  </si>
  <si>
    <t>2016 05 30 12_33_39 M-6 Physiological_T_436 R1(1)</t>
  </si>
  <si>
    <t>2016 05 30 14_58_42 M-7 Physiological_T_436 R1(1)</t>
  </si>
  <si>
    <t>2016 05 30 17_23_44 M-8 Physiological_T_436 R1(1)</t>
  </si>
  <si>
    <t>2016 05 30 19_48_46 M-9 Physiological_T_436 R1(1)</t>
  </si>
  <si>
    <t>2016 05 30 22_13_48 M-10 Physiological_T_436 R1(1)</t>
  </si>
  <si>
    <t>2016 05 31 00_38_51 M-11 Physiological_T_436 R1(1)</t>
  </si>
  <si>
    <t>All concentrations in nM</t>
  </si>
  <si>
    <t>sample description</t>
  </si>
  <si>
    <t>Time (hrs)</t>
  </si>
  <si>
    <t>Jason 4 - 9 AM, 041316</t>
  </si>
  <si>
    <t>Jason 5 - 3:30 PM, 041316</t>
  </si>
  <si>
    <t>Jason 6 - 6 PM, 041516</t>
  </si>
  <si>
    <t>Jason 7 - 3 PM, 041816</t>
  </si>
  <si>
    <t>Jason 8 - 3:50 PM, 041816</t>
  </si>
  <si>
    <t>Jason 9 - 3:30 PM, 041916</t>
  </si>
  <si>
    <t>Jason 10 - 12N, 042516</t>
  </si>
  <si>
    <t>Jason 11 - 9:30 AM, 042616</t>
  </si>
  <si>
    <t>Miguel 4 - 9 AM, 041316</t>
  </si>
  <si>
    <t>Miguel 5 - 3:30 PM, 041316</t>
  </si>
  <si>
    <t>Miguel 6 - 6 PM, 041516</t>
  </si>
  <si>
    <t>Miguel 7 - 3 PM, 041816</t>
  </si>
  <si>
    <t>Miguel 8 - 3:50 PM, 041816</t>
  </si>
  <si>
    <t>Miguel 9 - 3:30 PM, 041916</t>
  </si>
  <si>
    <t>Miguel 10 - 12N, 042516</t>
  </si>
  <si>
    <t>Miguel 11 - 9:30 AM, 042616</t>
  </si>
  <si>
    <t>pH</t>
  </si>
  <si>
    <t>6.98 vs 6.24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RESIDUAL OUTPUT</t>
  </si>
  <si>
    <t>Observation</t>
  </si>
  <si>
    <t>Predicted Y</t>
  </si>
  <si>
    <t>Residuals</t>
  </si>
  <si>
    <t>X Variable 2</t>
  </si>
  <si>
    <t>X Variable 3</t>
  </si>
  <si>
    <t>X Variable 4</t>
  </si>
  <si>
    <t>X Variable 5</t>
  </si>
  <si>
    <t>X Variable 6</t>
  </si>
  <si>
    <t>X Variable 7</t>
  </si>
  <si>
    <t>X Variable 8</t>
  </si>
  <si>
    <t>X Variable 9</t>
  </si>
  <si>
    <t>X Variable 10</t>
  </si>
  <si>
    <t>X Variable 11</t>
  </si>
  <si>
    <t>Residual^2</t>
  </si>
  <si>
    <t>Predicted^2</t>
  </si>
  <si>
    <t>Fail to reject the null hypothesis of homoscedastic error terms</t>
  </si>
  <si>
    <t>Preform regression analysis using pH as the dependent variable (Y) and the amino acid concentrations as the independent variables (X).</t>
  </si>
  <si>
    <t>Regression analysis with residual^2 (from the first regression) as the dependent variable (Y) and all the amino acid concentrations as independent variables (X) again.</t>
  </si>
  <si>
    <t>Regression analysis with residual^2 (from the first regression) as the dependent variable (Y) and predicted Y and predicted Y^2 (from the first regression) as independent variables (X).</t>
  </si>
  <si>
    <t>6.98 vs 6.50</t>
  </si>
  <si>
    <t>6.98 vs 6.12</t>
  </si>
  <si>
    <t>6.50 vs 6.24</t>
  </si>
  <si>
    <t>6.50 vs 6.12</t>
  </si>
  <si>
    <t>6.24 vs 6.12</t>
  </si>
  <si>
    <t>T-tests</t>
  </si>
  <si>
    <t>STD 1</t>
  </si>
  <si>
    <t>STD 2</t>
  </si>
  <si>
    <t>STD 3</t>
  </si>
  <si>
    <t>Reactor 2 - pre-inoculum</t>
  </si>
  <si>
    <t>Reactor 1 - pre-inoculum</t>
  </si>
  <si>
    <t>Reactor 2 - 9 AM, 041316</t>
  </si>
  <si>
    <t>Reactor 2 - 3:30 PM, 041316</t>
  </si>
  <si>
    <t>Reactor 1 - 9 AM, 041316</t>
  </si>
  <si>
    <t>Reactor 1 - 3:30 PM, 041316</t>
  </si>
  <si>
    <t>Reactor 2 - 6 PM, 041516</t>
  </si>
  <si>
    <t>Reactor 2 - 3 PM, 041816</t>
  </si>
  <si>
    <t>Reactor 1 - 6 PM, 041516</t>
  </si>
  <si>
    <t>Reactor 1 - 3 PM, 041816</t>
  </si>
  <si>
    <t>Reactor 2 - 3:50 PM, 041816</t>
  </si>
  <si>
    <t>Reactor 2 - 3:30 PM, 041916</t>
  </si>
  <si>
    <t>Reactor 1 - 3:50 PM, 041816</t>
  </si>
  <si>
    <t>Reactor 1 - 3:30 PM, 041916</t>
  </si>
  <si>
    <t>Reactor 2 - 12N, 042516</t>
  </si>
  <si>
    <t>Reactor 2 - 9:30 AM, 042616</t>
  </si>
  <si>
    <t>Reactor 1 - 12N, 042516</t>
  </si>
  <si>
    <t>Reactor 1 - 9:30 AM, 042616</t>
  </si>
  <si>
    <t>Reactor 1 - 8 PM, 042816</t>
  </si>
  <si>
    <t>Reactor 2 - 8 PM, 042816</t>
  </si>
  <si>
    <t>Reactor 2 - 9 PM, 043016</t>
  </si>
  <si>
    <t>Reactor 2 - 8:30 PM, 050116</t>
  </si>
  <si>
    <t>Reactor 2 - 9 AM, 050316</t>
  </si>
  <si>
    <t>Reactor 2 - 7 PM, 050316</t>
  </si>
  <si>
    <t>Reactor 2 - 8:30 AM, 050616</t>
  </si>
  <si>
    <t>Reactor 2 - 2 PM, 051016</t>
  </si>
  <si>
    <t>Reactor 2 - 6 PM, 051116</t>
  </si>
  <si>
    <t>Reactor 1 - 9 PM, 043016</t>
  </si>
  <si>
    <t>Reactor 1 - 8:30 PM, 050116</t>
  </si>
  <si>
    <t>Reactor 1 - 9 AM, 050316</t>
  </si>
  <si>
    <t>Reactor 1 - 7 PM, 050316</t>
  </si>
  <si>
    <t>Reactor 1 - 8:30 AM, 050616</t>
  </si>
  <si>
    <t>Reactor 1 - 2 PM, 051016</t>
  </si>
  <si>
    <t>Reactor 1 - 6 PM, 051116</t>
  </si>
  <si>
    <r>
      <t xml:space="preserve">≤ </t>
    </r>
    <r>
      <rPr>
        <sz val="9.9"/>
        <rFont val="Calibri"/>
        <family val="2"/>
      </rPr>
      <t>20 nM threshold of det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9.9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0" fillId="0" borderId="0" xfId="0" applyFill="1" applyBorder="1" applyAlignment="1"/>
    <xf numFmtId="0" fontId="0" fillId="0" borderId="5" xfId="0" applyFill="1" applyBorder="1" applyAlignment="1"/>
    <xf numFmtId="0" fontId="2" fillId="0" borderId="9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Continuous"/>
    </xf>
    <xf numFmtId="0" fontId="0" fillId="0" borderId="0" xfId="0"/>
    <xf numFmtId="0" fontId="3" fillId="0" borderId="0" xfId="0" applyFont="1"/>
    <xf numFmtId="1" fontId="3" fillId="0" borderId="0" xfId="0" applyNumberFormat="1" applyFont="1"/>
    <xf numFmtId="0" fontId="3" fillId="0" borderId="10" xfId="0" applyFont="1" applyBorder="1" applyAlignment="1">
      <alignment horizontal="center"/>
    </xf>
    <xf numFmtId="0" fontId="3" fillId="0" borderId="11" xfId="0" applyFont="1" applyBorder="1"/>
    <xf numFmtId="164" fontId="3" fillId="0" borderId="10" xfId="0" applyNumberFormat="1" applyFont="1" applyBorder="1"/>
    <xf numFmtId="0" fontId="3" fillId="0" borderId="12" xfId="0" applyFont="1" applyBorder="1" applyAlignment="1">
      <alignment horizontal="center"/>
    </xf>
    <xf numFmtId="0" fontId="3" fillId="0" borderId="13" xfId="0" applyFont="1" applyBorder="1"/>
    <xf numFmtId="164" fontId="3" fillId="0" borderId="12" xfId="0" applyNumberFormat="1" applyFont="1" applyBorder="1"/>
    <xf numFmtId="0" fontId="3" fillId="0" borderId="0" xfId="0" applyFont="1" applyBorder="1" applyAlignment="1">
      <alignment horizontal="center"/>
    </xf>
    <xf numFmtId="0" fontId="3" fillId="0" borderId="8" xfId="0" applyFont="1" applyBorder="1"/>
    <xf numFmtId="164" fontId="3" fillId="0" borderId="7" xfId="0" applyNumberFormat="1" applyFont="1" applyBorder="1"/>
    <xf numFmtId="164" fontId="3" fillId="0" borderId="0" xfId="0" applyNumberFormat="1" applyFont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/>
    <xf numFmtId="164" fontId="3" fillId="0" borderId="4" xfId="0" applyNumberFormat="1" applyFont="1" applyBorder="1"/>
    <xf numFmtId="164" fontId="3" fillId="0" borderId="5" xfId="0" applyNumberFormat="1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/>
    <xf numFmtId="164" fontId="3" fillId="0" borderId="1" xfId="0" applyNumberFormat="1" applyFont="1" applyBorder="1"/>
    <xf numFmtId="164" fontId="3" fillId="0" borderId="2" xfId="0" applyNumberFormat="1" applyFont="1" applyBorder="1"/>
    <xf numFmtId="2" fontId="3" fillId="0" borderId="3" xfId="0" applyNumberFormat="1" applyFont="1" applyFill="1" applyBorder="1"/>
    <xf numFmtId="2" fontId="3" fillId="0" borderId="8" xfId="0" applyNumberFormat="1" applyFont="1" applyFill="1" applyBorder="1"/>
    <xf numFmtId="2" fontId="3" fillId="0" borderId="6" xfId="0" applyNumberFormat="1" applyFont="1" applyFill="1" applyBorder="1"/>
    <xf numFmtId="0" fontId="3" fillId="0" borderId="3" xfId="0" applyFont="1" applyFill="1" applyBorder="1"/>
    <xf numFmtId="0" fontId="3" fillId="0" borderId="8" xfId="0" applyFont="1" applyFill="1" applyBorder="1"/>
    <xf numFmtId="0" fontId="3" fillId="0" borderId="6" xfId="0" applyFont="1" applyFill="1" applyBorder="1"/>
    <xf numFmtId="0" fontId="4" fillId="0" borderId="0" xfId="0" applyFont="1"/>
    <xf numFmtId="0" fontId="3" fillId="0" borderId="0" xfId="0" applyFont="1" applyAlignment="1">
      <alignment horizontal="center"/>
    </xf>
    <xf numFmtId="1" fontId="3" fillId="2" borderId="0" xfId="0" applyNumberFormat="1" applyFont="1" applyFill="1"/>
    <xf numFmtId="0" fontId="3" fillId="0" borderId="0" xfId="0" applyFont="1" applyFill="1" applyBorder="1"/>
    <xf numFmtId="1" fontId="3" fillId="0" borderId="0" xfId="0" applyNumberFormat="1" applyFont="1" applyBorder="1"/>
    <xf numFmtId="1" fontId="3" fillId="2" borderId="0" xfId="0" applyNumberFormat="1" applyFont="1" applyFill="1" applyBorder="1"/>
    <xf numFmtId="0" fontId="0" fillId="0" borderId="0" xfId="0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1" fontId="0" fillId="0" borderId="1" xfId="0" applyNumberFormat="1" applyFont="1" applyFill="1" applyBorder="1"/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/>
    <xf numFmtId="1" fontId="0" fillId="0" borderId="2" xfId="0" applyNumberFormat="1" applyFont="1" applyFill="1" applyBorder="1"/>
    <xf numFmtId="0" fontId="0" fillId="0" borderId="0" xfId="0" applyFont="1" applyFill="1" applyBorder="1" applyAlignment="1"/>
    <xf numFmtId="1" fontId="0" fillId="0" borderId="4" xfId="0" applyNumberFormat="1" applyFont="1" applyFill="1" applyBorder="1"/>
    <xf numFmtId="0" fontId="0" fillId="0" borderId="5" xfId="0" applyFont="1" applyFill="1" applyBorder="1" applyAlignment="1">
      <alignment horizontal="center"/>
    </xf>
    <xf numFmtId="0" fontId="0" fillId="0" borderId="6" xfId="0" applyFont="1" applyFill="1" applyBorder="1"/>
    <xf numFmtId="1" fontId="0" fillId="0" borderId="5" xfId="0" applyNumberFormat="1" applyFont="1" applyFill="1" applyBorder="1"/>
    <xf numFmtId="1" fontId="0" fillId="0" borderId="7" xfId="0" applyNumberFormat="1" applyFont="1" applyFill="1" applyBorder="1"/>
    <xf numFmtId="0" fontId="0" fillId="0" borderId="0" xfId="0" applyFont="1" applyFill="1" applyBorder="1" applyAlignment="1">
      <alignment horizontal="center"/>
    </xf>
    <xf numFmtId="0" fontId="0" fillId="0" borderId="8" xfId="0" applyFont="1" applyFill="1" applyBorder="1"/>
    <xf numFmtId="1" fontId="0" fillId="0" borderId="0" xfId="0" applyNumberFormat="1" applyFont="1" applyFill="1" applyBorder="1"/>
    <xf numFmtId="0" fontId="0" fillId="0" borderId="5" xfId="0" applyFont="1" applyFill="1" applyBorder="1" applyAlignment="1"/>
  </cellXfs>
  <cellStyles count="1">
    <cellStyle name="Normal" xfId="0" builtinId="0"/>
  </cellStyles>
  <dxfs count="14">
    <dxf>
      <font>
        <color theme="0" tint="-0.24994659260841701"/>
      </font>
      <fill>
        <patternFill>
          <bgColor theme="0" tint="-4.9989318521683403E-2"/>
        </patternFill>
      </fill>
    </dxf>
    <dxf>
      <font>
        <color theme="0" tint="-0.24994659260841701"/>
      </font>
      <fill>
        <patternFill>
          <bgColor theme="0" tint="-4.9989318521683403E-2"/>
        </patternFill>
      </fill>
    </dxf>
    <dxf>
      <font>
        <color theme="0" tint="-0.24994659260841701"/>
      </font>
      <fill>
        <patternFill>
          <bgColor theme="0" tint="-4.9989318521683403E-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 tint="-0.24994659260841701"/>
      </font>
      <fill>
        <patternFill>
          <bgColor theme="0" tint="-4.9989318521683403E-2"/>
        </patternFill>
      </fill>
    </dxf>
    <dxf>
      <font>
        <color theme="0" tint="-0.24994659260841701"/>
      </font>
      <fill>
        <patternFill>
          <bgColor theme="0" tint="-4.9989318521683403E-2"/>
        </patternFill>
      </fill>
    </dxf>
    <dxf>
      <font>
        <color theme="0" tint="-0.24994659260841701"/>
      </font>
      <fill>
        <patternFill>
          <bgColor theme="0" tint="-4.9989318521683403E-2"/>
        </patternFill>
      </fill>
    </dxf>
    <dxf>
      <font>
        <color theme="0" tint="-0.24994659260841701"/>
      </font>
      <fill>
        <patternFill>
          <bgColor theme="0" tint="-4.9989318521683403E-2"/>
        </patternFill>
      </fill>
    </dxf>
    <dxf>
      <font>
        <color theme="0" tint="-0.24994659260841701"/>
      </font>
      <fill>
        <patternFill>
          <bgColor theme="0" tint="-4.9989318521683403E-2"/>
        </patternFill>
      </fill>
    </dxf>
    <dxf>
      <font>
        <color theme="0" tint="-0.24994659260841701"/>
      </font>
      <fill>
        <patternFill>
          <bgColor theme="0" tint="-4.9989318521683403E-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 tint="-0.24994659260841701"/>
      </font>
      <fill>
        <patternFill>
          <bgColor theme="0" tint="-4.9989318521683403E-2"/>
        </patternFill>
      </fill>
    </dxf>
    <dxf>
      <font>
        <color theme="0" tint="-0.24994659260841701"/>
      </font>
      <fill>
        <patternFill>
          <bgColor theme="0" tint="-4.9989318521683403E-2"/>
        </patternFill>
      </fill>
    </dxf>
    <dxf>
      <font>
        <color theme="0" tint="-0.24994659260841701"/>
      </font>
      <fill>
        <patternFill>
          <bgColor theme="0" tint="-4.9989318521683403E-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 Variable 1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CheckHeterscedasticityVisually!$F$3:$F$18</c:f>
              <c:numCache>
                <c:formatCode>0</c:formatCode>
                <c:ptCount val="16"/>
                <c:pt idx="0">
                  <c:v>55.048499999999997</c:v>
                </c:pt>
                <c:pt idx="1">
                  <c:v>27.604199999999999</c:v>
                </c:pt>
                <c:pt idx="2">
                  <c:v>33.541699999999999</c:v>
                </c:pt>
                <c:pt idx="3">
                  <c:v>14.9863</c:v>
                </c:pt>
                <c:pt idx="4">
                  <c:v>12.624700000000001</c:v>
                </c:pt>
                <c:pt idx="5">
                  <c:v>0</c:v>
                </c:pt>
                <c:pt idx="6">
                  <c:v>89.504199999999997</c:v>
                </c:pt>
                <c:pt idx="7">
                  <c:v>42.528799999999997</c:v>
                </c:pt>
                <c:pt idx="8">
                  <c:v>65.362300000000005</c:v>
                </c:pt>
                <c:pt idx="9">
                  <c:v>37.7256</c:v>
                </c:pt>
                <c:pt idx="10">
                  <c:v>49.4148</c:v>
                </c:pt>
                <c:pt idx="11">
                  <c:v>16.7761</c:v>
                </c:pt>
                <c:pt idx="12">
                  <c:v>14.8879</c:v>
                </c:pt>
                <c:pt idx="13">
                  <c:v>0</c:v>
                </c:pt>
                <c:pt idx="14">
                  <c:v>91.064599999999999</c:v>
                </c:pt>
                <c:pt idx="15">
                  <c:v>46.673000000000002</c:v>
                </c:pt>
              </c:numCache>
            </c:numRef>
          </c:xVal>
          <c:yVal>
            <c:numRef>
              <c:f>Regression!$C$35:$C$50</c:f>
              <c:numCache>
                <c:formatCode>General</c:formatCode>
                <c:ptCount val="16"/>
                <c:pt idx="0">
                  <c:v>-8.4122243225635884E-2</c:v>
                </c:pt>
                <c:pt idx="1">
                  <c:v>0.1017577935147651</c:v>
                </c:pt>
                <c:pt idx="2">
                  <c:v>1.9562139164961856E-2</c:v>
                </c:pt>
                <c:pt idx="3">
                  <c:v>0.10793809230745488</c:v>
                </c:pt>
                <c:pt idx="4">
                  <c:v>-0.20479617338119294</c:v>
                </c:pt>
                <c:pt idx="5">
                  <c:v>4.771391050224949E-2</c:v>
                </c:pt>
                <c:pt idx="6">
                  <c:v>-2.7892258779075974E-2</c:v>
                </c:pt>
                <c:pt idx="7">
                  <c:v>6.8810491366608773E-2</c:v>
                </c:pt>
                <c:pt idx="8">
                  <c:v>5.0363215396102667E-2</c:v>
                </c:pt>
                <c:pt idx="9">
                  <c:v>-4.3677462966710046E-2</c:v>
                </c:pt>
                <c:pt idx="10">
                  <c:v>-2.2649383277307145E-2</c:v>
                </c:pt>
                <c:pt idx="11">
                  <c:v>0.12170344825550483</c:v>
                </c:pt>
                <c:pt idx="12">
                  <c:v>-3.4024655834050677E-3</c:v>
                </c:pt>
                <c:pt idx="13">
                  <c:v>-0.1106935690744093</c:v>
                </c:pt>
                <c:pt idx="14">
                  <c:v>3.377002524510786E-3</c:v>
                </c:pt>
                <c:pt idx="15">
                  <c:v>-2.39925367444433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F3-4174-ABDA-F16B68DFBE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170368"/>
        <c:axId val="173098496"/>
      </c:scatterChart>
      <c:valAx>
        <c:axId val="144170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Variable 1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173098496"/>
        <c:crosses val="autoZero"/>
        <c:crossBetween val="midCat"/>
      </c:valAx>
      <c:valAx>
        <c:axId val="1730984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41703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 Variable 10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CheckHeterscedasticityVisually!$O$3:$O$18</c:f>
              <c:numCache>
                <c:formatCode>0</c:formatCode>
                <c:ptCount val="16"/>
                <c:pt idx="0">
                  <c:v>39.833100000000002</c:v>
                </c:pt>
                <c:pt idx="1">
                  <c:v>26.2989</c:v>
                </c:pt>
                <c:pt idx="2">
                  <c:v>26.446100000000001</c:v>
                </c:pt>
                <c:pt idx="3">
                  <c:v>32.740699999999997</c:v>
                </c:pt>
                <c:pt idx="4">
                  <c:v>18.817399999999999</c:v>
                </c:pt>
                <c:pt idx="5">
                  <c:v>20.505099999999999</c:v>
                </c:pt>
                <c:pt idx="6">
                  <c:v>31.631399999999999</c:v>
                </c:pt>
                <c:pt idx="7">
                  <c:v>31.317299999999999</c:v>
                </c:pt>
                <c:pt idx="8">
                  <c:v>42.039499999999997</c:v>
                </c:pt>
                <c:pt idx="9">
                  <c:v>43.227899999999998</c:v>
                </c:pt>
                <c:pt idx="10">
                  <c:v>46.405799999999999</c:v>
                </c:pt>
                <c:pt idx="11">
                  <c:v>19.5059</c:v>
                </c:pt>
                <c:pt idx="12">
                  <c:v>19.612200000000001</c:v>
                </c:pt>
                <c:pt idx="13">
                  <c:v>21.7758</c:v>
                </c:pt>
                <c:pt idx="14">
                  <c:v>36.714700000000001</c:v>
                </c:pt>
                <c:pt idx="15">
                  <c:v>40.5443</c:v>
                </c:pt>
              </c:numCache>
            </c:numRef>
          </c:xVal>
          <c:yVal>
            <c:numRef>
              <c:f>Regression!$C$35:$C$50</c:f>
              <c:numCache>
                <c:formatCode>General</c:formatCode>
                <c:ptCount val="16"/>
                <c:pt idx="0">
                  <c:v>-8.4122243225635884E-2</c:v>
                </c:pt>
                <c:pt idx="1">
                  <c:v>0.1017577935147651</c:v>
                </c:pt>
                <c:pt idx="2">
                  <c:v>1.9562139164961856E-2</c:v>
                </c:pt>
                <c:pt idx="3">
                  <c:v>0.10793809230745488</c:v>
                </c:pt>
                <c:pt idx="4">
                  <c:v>-0.20479617338119294</c:v>
                </c:pt>
                <c:pt idx="5">
                  <c:v>4.771391050224949E-2</c:v>
                </c:pt>
                <c:pt idx="6">
                  <c:v>-2.7892258779075974E-2</c:v>
                </c:pt>
                <c:pt idx="7">
                  <c:v>6.8810491366608773E-2</c:v>
                </c:pt>
                <c:pt idx="8">
                  <c:v>5.0363215396102667E-2</c:v>
                </c:pt>
                <c:pt idx="9">
                  <c:v>-4.3677462966710046E-2</c:v>
                </c:pt>
                <c:pt idx="10">
                  <c:v>-2.2649383277307145E-2</c:v>
                </c:pt>
                <c:pt idx="11">
                  <c:v>0.12170344825550483</c:v>
                </c:pt>
                <c:pt idx="12">
                  <c:v>-3.4024655834050677E-3</c:v>
                </c:pt>
                <c:pt idx="13">
                  <c:v>-0.1106935690744093</c:v>
                </c:pt>
                <c:pt idx="14">
                  <c:v>3.377002524510786E-3</c:v>
                </c:pt>
                <c:pt idx="15">
                  <c:v>-2.39925367444433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27-446E-B95D-925C513E6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855872"/>
        <c:axId val="173857792"/>
      </c:scatterChart>
      <c:valAx>
        <c:axId val="173855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Variable 10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173857792"/>
        <c:crosses val="autoZero"/>
        <c:crossBetween val="midCat"/>
      </c:valAx>
      <c:valAx>
        <c:axId val="1738577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38558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 Variable 11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CheckHeterscedasticityVisually!$P$3:$P$18</c:f>
              <c:numCache>
                <c:formatCode>0</c:formatCode>
                <c:ptCount val="16"/>
                <c:pt idx="0">
                  <c:v>6411.15</c:v>
                </c:pt>
                <c:pt idx="1">
                  <c:v>5012.6099999999997</c:v>
                </c:pt>
                <c:pt idx="2">
                  <c:v>4606.3999999999996</c:v>
                </c:pt>
                <c:pt idx="3">
                  <c:v>4119.6499999999996</c:v>
                </c:pt>
                <c:pt idx="4">
                  <c:v>3558.91</c:v>
                </c:pt>
                <c:pt idx="5">
                  <c:v>5173.83</c:v>
                </c:pt>
                <c:pt idx="6">
                  <c:v>6107.9</c:v>
                </c:pt>
                <c:pt idx="7">
                  <c:v>4449.1899999999996</c:v>
                </c:pt>
                <c:pt idx="8">
                  <c:v>6497.85</c:v>
                </c:pt>
                <c:pt idx="9">
                  <c:v>5319.89</c:v>
                </c:pt>
                <c:pt idx="10">
                  <c:v>5078.1499999999996</c:v>
                </c:pt>
                <c:pt idx="11">
                  <c:v>4199.9399999999996</c:v>
                </c:pt>
                <c:pt idx="12">
                  <c:v>3978.1</c:v>
                </c:pt>
                <c:pt idx="13">
                  <c:v>4966.01</c:v>
                </c:pt>
                <c:pt idx="14">
                  <c:v>6707.36</c:v>
                </c:pt>
                <c:pt idx="15">
                  <c:v>4574.92</c:v>
                </c:pt>
              </c:numCache>
            </c:numRef>
          </c:xVal>
          <c:yVal>
            <c:numRef>
              <c:f>Regression!$C$35:$C$50</c:f>
              <c:numCache>
                <c:formatCode>General</c:formatCode>
                <c:ptCount val="16"/>
                <c:pt idx="0">
                  <c:v>-8.4122243225635884E-2</c:v>
                </c:pt>
                <c:pt idx="1">
                  <c:v>0.1017577935147651</c:v>
                </c:pt>
                <c:pt idx="2">
                  <c:v>1.9562139164961856E-2</c:v>
                </c:pt>
                <c:pt idx="3">
                  <c:v>0.10793809230745488</c:v>
                </c:pt>
                <c:pt idx="4">
                  <c:v>-0.20479617338119294</c:v>
                </c:pt>
                <c:pt idx="5">
                  <c:v>4.771391050224949E-2</c:v>
                </c:pt>
                <c:pt idx="6">
                  <c:v>-2.7892258779075974E-2</c:v>
                </c:pt>
                <c:pt idx="7">
                  <c:v>6.8810491366608773E-2</c:v>
                </c:pt>
                <c:pt idx="8">
                  <c:v>5.0363215396102667E-2</c:v>
                </c:pt>
                <c:pt idx="9">
                  <c:v>-4.3677462966710046E-2</c:v>
                </c:pt>
                <c:pt idx="10">
                  <c:v>-2.2649383277307145E-2</c:v>
                </c:pt>
                <c:pt idx="11">
                  <c:v>0.12170344825550483</c:v>
                </c:pt>
                <c:pt idx="12">
                  <c:v>-3.4024655834050677E-3</c:v>
                </c:pt>
                <c:pt idx="13">
                  <c:v>-0.1106935690744093</c:v>
                </c:pt>
                <c:pt idx="14">
                  <c:v>3.377002524510786E-3</c:v>
                </c:pt>
                <c:pt idx="15">
                  <c:v>-2.39925367444433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73-4530-961D-BE1240F466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198976"/>
        <c:axId val="179201152"/>
      </c:scatterChart>
      <c:valAx>
        <c:axId val="179198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Variable 11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179201152"/>
        <c:crosses val="autoZero"/>
        <c:crossBetween val="midCat"/>
      </c:valAx>
      <c:valAx>
        <c:axId val="1792011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91989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CheckHeterscedasticityVisually!$S$3:$S$18</c:f>
              <c:numCache>
                <c:formatCode>General</c:formatCode>
                <c:ptCount val="16"/>
                <c:pt idx="0">
                  <c:v>7.0641222432256363</c:v>
                </c:pt>
                <c:pt idx="1">
                  <c:v>6.8782422064852353</c:v>
                </c:pt>
                <c:pt idx="2">
                  <c:v>6.4904378608350379</c:v>
                </c:pt>
                <c:pt idx="3">
                  <c:v>6.3920619076925451</c:v>
                </c:pt>
                <c:pt idx="4">
                  <c:v>6.3147961733811933</c:v>
                </c:pt>
                <c:pt idx="5">
                  <c:v>6.0622860894977508</c:v>
                </c:pt>
                <c:pt idx="6">
                  <c:v>6.277892258779076</c:v>
                </c:pt>
                <c:pt idx="7">
                  <c:v>6.1611895086333917</c:v>
                </c:pt>
                <c:pt idx="8">
                  <c:v>6.9296367846038978</c:v>
                </c:pt>
                <c:pt idx="9">
                  <c:v>7.0236774629667105</c:v>
                </c:pt>
                <c:pt idx="10">
                  <c:v>6.5126493832773074</c:v>
                </c:pt>
                <c:pt idx="11">
                  <c:v>6.3782965517444952</c:v>
                </c:pt>
                <c:pt idx="12">
                  <c:v>6.1234024655834052</c:v>
                </c:pt>
                <c:pt idx="13">
                  <c:v>6.2206935690744096</c:v>
                </c:pt>
                <c:pt idx="14">
                  <c:v>6.2366229974754894</c:v>
                </c:pt>
                <c:pt idx="15">
                  <c:v>6.2539925367444438</c:v>
                </c:pt>
              </c:numCache>
            </c:numRef>
          </c:xVal>
          <c:yVal>
            <c:numRef>
              <c:f>CheckHeterscedasticityVisually!$R$3:$R$18</c:f>
              <c:numCache>
                <c:formatCode>General</c:formatCode>
                <c:ptCount val="16"/>
                <c:pt idx="0">
                  <c:v>7.0765518053130423E-3</c:v>
                </c:pt>
                <c:pt idx="1">
                  <c:v>1.035464854099357E-2</c:v>
                </c:pt>
                <c:pt idx="2">
                  <c:v>3.8267728870933454E-4</c:v>
                </c:pt>
                <c:pt idx="3">
                  <c:v>1.165063177097265E-2</c:v>
                </c:pt>
                <c:pt idx="4">
                  <c:v>4.1941472631579636E-2</c:v>
                </c:pt>
                <c:pt idx="5">
                  <c:v>2.2766172554166742E-3</c:v>
                </c:pt>
                <c:pt idx="6">
                  <c:v>7.7797809979894073E-4</c:v>
                </c:pt>
                <c:pt idx="7">
                  <c:v>4.7348837221141407E-3</c:v>
                </c:pt>
                <c:pt idx="8">
                  <c:v>2.5364534650342326E-3</c:v>
                </c:pt>
                <c:pt idx="9">
                  <c:v>1.9077207712083276E-3</c:v>
                </c:pt>
                <c:pt idx="10">
                  <c:v>5.1299456284236052E-4</c:v>
                </c:pt>
                <c:pt idx="11">
                  <c:v>1.4811729317280342E-2</c:v>
                </c:pt>
                <c:pt idx="12">
                  <c:v>1.1576772046255987E-5</c:v>
                </c:pt>
                <c:pt idx="13">
                  <c:v>1.2253066234431023E-2</c:v>
                </c:pt>
                <c:pt idx="14">
                  <c:v>1.1404146050552221E-5</c:v>
                </c:pt>
                <c:pt idx="15">
                  <c:v>5.756418194334642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C0-4B55-A2E1-DEF5B16ACF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681856"/>
        <c:axId val="172728704"/>
      </c:scatterChart>
      <c:valAx>
        <c:axId val="172681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2728704"/>
        <c:crosses val="autoZero"/>
        <c:crossBetween val="midCat"/>
      </c:valAx>
      <c:valAx>
        <c:axId val="172728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2681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 Variable 2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CheckHeterscedasticityVisually!$G$3:$G$18</c:f>
              <c:numCache>
                <c:formatCode>0</c:formatCode>
                <c:ptCount val="16"/>
                <c:pt idx="0">
                  <c:v>162.113</c:v>
                </c:pt>
                <c:pt idx="1">
                  <c:v>122.021</c:v>
                </c:pt>
                <c:pt idx="2">
                  <c:v>56.576599999999999</c:v>
                </c:pt>
                <c:pt idx="3">
                  <c:v>21.781199999999998</c:v>
                </c:pt>
                <c:pt idx="4">
                  <c:v>8.5120799999999992</c:v>
                </c:pt>
                <c:pt idx="5">
                  <c:v>0</c:v>
                </c:pt>
                <c:pt idx="6">
                  <c:v>49.029200000000003</c:v>
                </c:pt>
                <c:pt idx="7">
                  <c:v>21.121200000000002</c:v>
                </c:pt>
                <c:pt idx="8">
                  <c:v>125.157</c:v>
                </c:pt>
                <c:pt idx="9">
                  <c:v>177.24100000000001</c:v>
                </c:pt>
                <c:pt idx="10">
                  <c:v>79.691299999999998</c:v>
                </c:pt>
                <c:pt idx="11">
                  <c:v>29.134899999999998</c:v>
                </c:pt>
                <c:pt idx="12">
                  <c:v>0</c:v>
                </c:pt>
                <c:pt idx="13">
                  <c:v>0</c:v>
                </c:pt>
                <c:pt idx="14">
                  <c:v>74.298000000000002</c:v>
                </c:pt>
                <c:pt idx="15">
                  <c:v>47.2346</c:v>
                </c:pt>
              </c:numCache>
            </c:numRef>
          </c:xVal>
          <c:yVal>
            <c:numRef>
              <c:f>Regression!$C$35:$C$50</c:f>
              <c:numCache>
                <c:formatCode>General</c:formatCode>
                <c:ptCount val="16"/>
                <c:pt idx="0">
                  <c:v>-8.4122243225635884E-2</c:v>
                </c:pt>
                <c:pt idx="1">
                  <c:v>0.1017577935147651</c:v>
                </c:pt>
                <c:pt idx="2">
                  <c:v>1.9562139164961856E-2</c:v>
                </c:pt>
                <c:pt idx="3">
                  <c:v>0.10793809230745488</c:v>
                </c:pt>
                <c:pt idx="4">
                  <c:v>-0.20479617338119294</c:v>
                </c:pt>
                <c:pt idx="5">
                  <c:v>4.771391050224949E-2</c:v>
                </c:pt>
                <c:pt idx="6">
                  <c:v>-2.7892258779075974E-2</c:v>
                </c:pt>
                <c:pt idx="7">
                  <c:v>6.8810491366608773E-2</c:v>
                </c:pt>
                <c:pt idx="8">
                  <c:v>5.0363215396102667E-2</c:v>
                </c:pt>
                <c:pt idx="9">
                  <c:v>-4.3677462966710046E-2</c:v>
                </c:pt>
                <c:pt idx="10">
                  <c:v>-2.2649383277307145E-2</c:v>
                </c:pt>
                <c:pt idx="11">
                  <c:v>0.12170344825550483</c:v>
                </c:pt>
                <c:pt idx="12">
                  <c:v>-3.4024655834050677E-3</c:v>
                </c:pt>
                <c:pt idx="13">
                  <c:v>-0.1106935690744093</c:v>
                </c:pt>
                <c:pt idx="14">
                  <c:v>3.377002524510786E-3</c:v>
                </c:pt>
                <c:pt idx="15">
                  <c:v>-2.39925367444433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E9-4E0E-9326-408C4384D2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131264"/>
        <c:axId val="173133184"/>
      </c:scatterChart>
      <c:valAx>
        <c:axId val="173131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Variable 2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173133184"/>
        <c:crosses val="autoZero"/>
        <c:crossBetween val="midCat"/>
      </c:valAx>
      <c:valAx>
        <c:axId val="1731331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3131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 Variable 3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CheckHeterscedasticityVisually!$H$3:$H$18</c:f>
              <c:numCache>
                <c:formatCode>0</c:formatCode>
                <c:ptCount val="16"/>
                <c:pt idx="0">
                  <c:v>31.549700000000001</c:v>
                </c:pt>
                <c:pt idx="1">
                  <c:v>16.7987</c:v>
                </c:pt>
                <c:pt idx="2">
                  <c:v>11.595800000000001</c:v>
                </c:pt>
                <c:pt idx="3">
                  <c:v>13.478199999999999</c:v>
                </c:pt>
                <c:pt idx="4">
                  <c:v>11.782500000000001</c:v>
                </c:pt>
                <c:pt idx="5">
                  <c:v>0</c:v>
                </c:pt>
                <c:pt idx="6">
                  <c:v>37.615600000000001</c:v>
                </c:pt>
                <c:pt idx="7">
                  <c:v>21.558800000000002</c:v>
                </c:pt>
                <c:pt idx="8">
                  <c:v>28.325900000000001</c:v>
                </c:pt>
                <c:pt idx="9">
                  <c:v>18.478999999999999</c:v>
                </c:pt>
                <c:pt idx="10">
                  <c:v>12.3973</c:v>
                </c:pt>
                <c:pt idx="11">
                  <c:v>10.738799999999999</c:v>
                </c:pt>
                <c:pt idx="12">
                  <c:v>0</c:v>
                </c:pt>
                <c:pt idx="13">
                  <c:v>0</c:v>
                </c:pt>
                <c:pt idx="14">
                  <c:v>44.069699999999997</c:v>
                </c:pt>
                <c:pt idx="15">
                  <c:v>23.0381</c:v>
                </c:pt>
              </c:numCache>
            </c:numRef>
          </c:xVal>
          <c:yVal>
            <c:numRef>
              <c:f>Regression!$C$35:$C$50</c:f>
              <c:numCache>
                <c:formatCode>General</c:formatCode>
                <c:ptCount val="16"/>
                <c:pt idx="0">
                  <c:v>-8.4122243225635884E-2</c:v>
                </c:pt>
                <c:pt idx="1">
                  <c:v>0.1017577935147651</c:v>
                </c:pt>
                <c:pt idx="2">
                  <c:v>1.9562139164961856E-2</c:v>
                </c:pt>
                <c:pt idx="3">
                  <c:v>0.10793809230745488</c:v>
                </c:pt>
                <c:pt idx="4">
                  <c:v>-0.20479617338119294</c:v>
                </c:pt>
                <c:pt idx="5">
                  <c:v>4.771391050224949E-2</c:v>
                </c:pt>
                <c:pt idx="6">
                  <c:v>-2.7892258779075974E-2</c:v>
                </c:pt>
                <c:pt idx="7">
                  <c:v>6.8810491366608773E-2</c:v>
                </c:pt>
                <c:pt idx="8">
                  <c:v>5.0363215396102667E-2</c:v>
                </c:pt>
                <c:pt idx="9">
                  <c:v>-4.3677462966710046E-2</c:v>
                </c:pt>
                <c:pt idx="10">
                  <c:v>-2.2649383277307145E-2</c:v>
                </c:pt>
                <c:pt idx="11">
                  <c:v>0.12170344825550483</c:v>
                </c:pt>
                <c:pt idx="12">
                  <c:v>-3.4024655834050677E-3</c:v>
                </c:pt>
                <c:pt idx="13">
                  <c:v>-0.1106935690744093</c:v>
                </c:pt>
                <c:pt idx="14">
                  <c:v>3.377002524510786E-3</c:v>
                </c:pt>
                <c:pt idx="15">
                  <c:v>-2.39925367444433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85-45F1-8140-15E9D4F316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878656"/>
        <c:axId val="173884928"/>
      </c:scatterChart>
      <c:valAx>
        <c:axId val="173878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Variable 3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173884928"/>
        <c:crosses val="autoZero"/>
        <c:crossBetween val="midCat"/>
      </c:valAx>
      <c:valAx>
        <c:axId val="1738849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38786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 Variable 4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CheckHeterscedasticityVisually!$I$3:$I$18</c:f>
              <c:numCache>
                <c:formatCode>0</c:formatCode>
                <c:ptCount val="16"/>
                <c:pt idx="0">
                  <c:v>34.592500000000001</c:v>
                </c:pt>
                <c:pt idx="1">
                  <c:v>15.186999999999999</c:v>
                </c:pt>
                <c:pt idx="2">
                  <c:v>28.4573</c:v>
                </c:pt>
                <c:pt idx="3">
                  <c:v>27.886399999999998</c:v>
                </c:pt>
                <c:pt idx="4">
                  <c:v>15.713699999999999</c:v>
                </c:pt>
                <c:pt idx="5">
                  <c:v>12.5374</c:v>
                </c:pt>
                <c:pt idx="6">
                  <c:v>15.0542</c:v>
                </c:pt>
                <c:pt idx="7">
                  <c:v>14.2995</c:v>
                </c:pt>
                <c:pt idx="8">
                  <c:v>27.153500000000001</c:v>
                </c:pt>
                <c:pt idx="9">
                  <c:v>21.315799999999999</c:v>
                </c:pt>
                <c:pt idx="10">
                  <c:v>27.085000000000001</c:v>
                </c:pt>
                <c:pt idx="11">
                  <c:v>15.369899999999999</c:v>
                </c:pt>
                <c:pt idx="12">
                  <c:v>12.777699999999999</c:v>
                </c:pt>
                <c:pt idx="13">
                  <c:v>11.6699</c:v>
                </c:pt>
                <c:pt idx="14">
                  <c:v>18.997299999999999</c:v>
                </c:pt>
                <c:pt idx="15">
                  <c:v>23.706299999999999</c:v>
                </c:pt>
              </c:numCache>
            </c:numRef>
          </c:xVal>
          <c:yVal>
            <c:numRef>
              <c:f>Regression!$C$35:$C$50</c:f>
              <c:numCache>
                <c:formatCode>General</c:formatCode>
                <c:ptCount val="16"/>
                <c:pt idx="0">
                  <c:v>-8.4122243225635884E-2</c:v>
                </c:pt>
                <c:pt idx="1">
                  <c:v>0.1017577935147651</c:v>
                </c:pt>
                <c:pt idx="2">
                  <c:v>1.9562139164961856E-2</c:v>
                </c:pt>
                <c:pt idx="3">
                  <c:v>0.10793809230745488</c:v>
                </c:pt>
                <c:pt idx="4">
                  <c:v>-0.20479617338119294</c:v>
                </c:pt>
                <c:pt idx="5">
                  <c:v>4.771391050224949E-2</c:v>
                </c:pt>
                <c:pt idx="6">
                  <c:v>-2.7892258779075974E-2</c:v>
                </c:pt>
                <c:pt idx="7">
                  <c:v>6.8810491366608773E-2</c:v>
                </c:pt>
                <c:pt idx="8">
                  <c:v>5.0363215396102667E-2</c:v>
                </c:pt>
                <c:pt idx="9">
                  <c:v>-4.3677462966710046E-2</c:v>
                </c:pt>
                <c:pt idx="10">
                  <c:v>-2.2649383277307145E-2</c:v>
                </c:pt>
                <c:pt idx="11">
                  <c:v>0.12170344825550483</c:v>
                </c:pt>
                <c:pt idx="12">
                  <c:v>-3.4024655834050677E-3</c:v>
                </c:pt>
                <c:pt idx="13">
                  <c:v>-0.1106935690744093</c:v>
                </c:pt>
                <c:pt idx="14">
                  <c:v>3.377002524510786E-3</c:v>
                </c:pt>
                <c:pt idx="15">
                  <c:v>-2.39925367444433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17-4669-89D5-79605AFF48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898752"/>
        <c:axId val="173921408"/>
      </c:scatterChart>
      <c:valAx>
        <c:axId val="173898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Variable 4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173921408"/>
        <c:crosses val="autoZero"/>
        <c:crossBetween val="midCat"/>
      </c:valAx>
      <c:valAx>
        <c:axId val="1739214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38987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 Variable 5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CheckHeterscedasticityVisually!$J$3:$J$18</c:f>
              <c:numCache>
                <c:formatCode>0</c:formatCode>
                <c:ptCount val="16"/>
                <c:pt idx="0">
                  <c:v>91.9375</c:v>
                </c:pt>
                <c:pt idx="1">
                  <c:v>40.447000000000003</c:v>
                </c:pt>
                <c:pt idx="2">
                  <c:v>65.212000000000003</c:v>
                </c:pt>
                <c:pt idx="3">
                  <c:v>58.911200000000001</c:v>
                </c:pt>
                <c:pt idx="4">
                  <c:v>38.6145</c:v>
                </c:pt>
                <c:pt idx="5">
                  <c:v>25.028600000000001</c:v>
                </c:pt>
                <c:pt idx="6">
                  <c:v>141.03700000000001</c:v>
                </c:pt>
                <c:pt idx="7">
                  <c:v>80.077299999999994</c:v>
                </c:pt>
                <c:pt idx="8">
                  <c:v>71.842299999999994</c:v>
                </c:pt>
                <c:pt idx="9">
                  <c:v>48.307099999999998</c:v>
                </c:pt>
                <c:pt idx="10">
                  <c:v>57.357700000000001</c:v>
                </c:pt>
                <c:pt idx="11">
                  <c:v>37.2791</c:v>
                </c:pt>
                <c:pt idx="12">
                  <c:v>33.942399999999999</c:v>
                </c:pt>
                <c:pt idx="13">
                  <c:v>16.354399999999998</c:v>
                </c:pt>
                <c:pt idx="14">
                  <c:v>109.883</c:v>
                </c:pt>
                <c:pt idx="15">
                  <c:v>86.281099999999995</c:v>
                </c:pt>
              </c:numCache>
            </c:numRef>
          </c:xVal>
          <c:yVal>
            <c:numRef>
              <c:f>Regression!$C$35:$C$50</c:f>
              <c:numCache>
                <c:formatCode>General</c:formatCode>
                <c:ptCount val="16"/>
                <c:pt idx="0">
                  <c:v>-8.4122243225635884E-2</c:v>
                </c:pt>
                <c:pt idx="1">
                  <c:v>0.1017577935147651</c:v>
                </c:pt>
                <c:pt idx="2">
                  <c:v>1.9562139164961856E-2</c:v>
                </c:pt>
                <c:pt idx="3">
                  <c:v>0.10793809230745488</c:v>
                </c:pt>
                <c:pt idx="4">
                  <c:v>-0.20479617338119294</c:v>
                </c:pt>
                <c:pt idx="5">
                  <c:v>4.771391050224949E-2</c:v>
                </c:pt>
                <c:pt idx="6">
                  <c:v>-2.7892258779075974E-2</c:v>
                </c:pt>
                <c:pt idx="7">
                  <c:v>6.8810491366608773E-2</c:v>
                </c:pt>
                <c:pt idx="8">
                  <c:v>5.0363215396102667E-2</c:v>
                </c:pt>
                <c:pt idx="9">
                  <c:v>-4.3677462966710046E-2</c:v>
                </c:pt>
                <c:pt idx="10">
                  <c:v>-2.2649383277307145E-2</c:v>
                </c:pt>
                <c:pt idx="11">
                  <c:v>0.12170344825550483</c:v>
                </c:pt>
                <c:pt idx="12">
                  <c:v>-3.4024655834050677E-3</c:v>
                </c:pt>
                <c:pt idx="13">
                  <c:v>-0.1106935690744093</c:v>
                </c:pt>
                <c:pt idx="14">
                  <c:v>3.377002524510786E-3</c:v>
                </c:pt>
                <c:pt idx="15">
                  <c:v>-2.39925367444433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B3-4D0A-ADB2-7160F7A9C5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630592"/>
        <c:axId val="173632512"/>
      </c:scatterChart>
      <c:valAx>
        <c:axId val="173630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Variable 5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173632512"/>
        <c:crosses val="autoZero"/>
        <c:crossBetween val="midCat"/>
      </c:valAx>
      <c:valAx>
        <c:axId val="1736325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36305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 Variable 6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CheckHeterscedasticityVisually!$K$3:$K$18</c:f>
              <c:numCache>
                <c:formatCode>0</c:formatCode>
                <c:ptCount val="16"/>
                <c:pt idx="0">
                  <c:v>297.19900000000001</c:v>
                </c:pt>
                <c:pt idx="1">
                  <c:v>172.17500000000001</c:v>
                </c:pt>
                <c:pt idx="2">
                  <c:v>548.77300000000002</c:v>
                </c:pt>
                <c:pt idx="3">
                  <c:v>291.52699999999999</c:v>
                </c:pt>
                <c:pt idx="4">
                  <c:v>252.88399999999999</c:v>
                </c:pt>
                <c:pt idx="5">
                  <c:v>98.041600000000003</c:v>
                </c:pt>
                <c:pt idx="6">
                  <c:v>1942.73</c:v>
                </c:pt>
                <c:pt idx="7">
                  <c:v>1097.1500000000001</c:v>
                </c:pt>
                <c:pt idx="8">
                  <c:v>339.78500000000003</c:v>
                </c:pt>
                <c:pt idx="9">
                  <c:v>216.411</c:v>
                </c:pt>
                <c:pt idx="10">
                  <c:v>681.43600000000004</c:v>
                </c:pt>
                <c:pt idx="11">
                  <c:v>223.62100000000001</c:v>
                </c:pt>
                <c:pt idx="12">
                  <c:v>218.864</c:v>
                </c:pt>
                <c:pt idx="13">
                  <c:v>72.352099999999993</c:v>
                </c:pt>
                <c:pt idx="14">
                  <c:v>1945.94</c:v>
                </c:pt>
                <c:pt idx="15">
                  <c:v>1091.06</c:v>
                </c:pt>
              </c:numCache>
            </c:numRef>
          </c:xVal>
          <c:yVal>
            <c:numRef>
              <c:f>Regression!$C$35:$C$50</c:f>
              <c:numCache>
                <c:formatCode>General</c:formatCode>
                <c:ptCount val="16"/>
                <c:pt idx="0">
                  <c:v>-8.4122243225635884E-2</c:v>
                </c:pt>
                <c:pt idx="1">
                  <c:v>0.1017577935147651</c:v>
                </c:pt>
                <c:pt idx="2">
                  <c:v>1.9562139164961856E-2</c:v>
                </c:pt>
                <c:pt idx="3">
                  <c:v>0.10793809230745488</c:v>
                </c:pt>
                <c:pt idx="4">
                  <c:v>-0.20479617338119294</c:v>
                </c:pt>
                <c:pt idx="5">
                  <c:v>4.771391050224949E-2</c:v>
                </c:pt>
                <c:pt idx="6">
                  <c:v>-2.7892258779075974E-2</c:v>
                </c:pt>
                <c:pt idx="7">
                  <c:v>6.8810491366608773E-2</c:v>
                </c:pt>
                <c:pt idx="8">
                  <c:v>5.0363215396102667E-2</c:v>
                </c:pt>
                <c:pt idx="9">
                  <c:v>-4.3677462966710046E-2</c:v>
                </c:pt>
                <c:pt idx="10">
                  <c:v>-2.2649383277307145E-2</c:v>
                </c:pt>
                <c:pt idx="11">
                  <c:v>0.12170344825550483</c:v>
                </c:pt>
                <c:pt idx="12">
                  <c:v>-3.4024655834050677E-3</c:v>
                </c:pt>
                <c:pt idx="13">
                  <c:v>-0.1106935690744093</c:v>
                </c:pt>
                <c:pt idx="14">
                  <c:v>3.377002524510786E-3</c:v>
                </c:pt>
                <c:pt idx="15">
                  <c:v>-2.39925367444433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A3-4167-82F0-8D6257212A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657472"/>
        <c:axId val="173663744"/>
      </c:scatterChart>
      <c:valAx>
        <c:axId val="173657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Variable 6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173663744"/>
        <c:crosses val="autoZero"/>
        <c:crossBetween val="midCat"/>
      </c:valAx>
      <c:valAx>
        <c:axId val="1736637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36574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 Variable 7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CheckHeterscedasticityVisually!$L$3:$L$18</c:f>
              <c:numCache>
                <c:formatCode>0</c:formatCode>
                <c:ptCount val="16"/>
                <c:pt idx="0">
                  <c:v>249.251</c:v>
                </c:pt>
                <c:pt idx="1">
                  <c:v>268.92399999999998</c:v>
                </c:pt>
                <c:pt idx="2">
                  <c:v>244.749</c:v>
                </c:pt>
                <c:pt idx="3">
                  <c:v>130.989</c:v>
                </c:pt>
                <c:pt idx="4">
                  <c:v>90.338899999999995</c:v>
                </c:pt>
                <c:pt idx="5">
                  <c:v>129.82900000000001</c:v>
                </c:pt>
                <c:pt idx="6">
                  <c:v>296.59100000000001</c:v>
                </c:pt>
                <c:pt idx="7">
                  <c:v>224.65100000000001</c:v>
                </c:pt>
                <c:pt idx="8">
                  <c:v>343.46699999999998</c:v>
                </c:pt>
                <c:pt idx="9">
                  <c:v>503.14699999999999</c:v>
                </c:pt>
                <c:pt idx="10">
                  <c:v>414.95400000000001</c:v>
                </c:pt>
                <c:pt idx="11">
                  <c:v>149.41999999999999</c:v>
                </c:pt>
                <c:pt idx="12">
                  <c:v>142.047</c:v>
                </c:pt>
                <c:pt idx="13">
                  <c:v>150.554</c:v>
                </c:pt>
                <c:pt idx="14">
                  <c:v>533.298</c:v>
                </c:pt>
                <c:pt idx="15">
                  <c:v>373.62</c:v>
                </c:pt>
              </c:numCache>
            </c:numRef>
          </c:xVal>
          <c:yVal>
            <c:numRef>
              <c:f>Regression!$C$35:$C$50</c:f>
              <c:numCache>
                <c:formatCode>General</c:formatCode>
                <c:ptCount val="16"/>
                <c:pt idx="0">
                  <c:v>-8.4122243225635884E-2</c:v>
                </c:pt>
                <c:pt idx="1">
                  <c:v>0.1017577935147651</c:v>
                </c:pt>
                <c:pt idx="2">
                  <c:v>1.9562139164961856E-2</c:v>
                </c:pt>
                <c:pt idx="3">
                  <c:v>0.10793809230745488</c:v>
                </c:pt>
                <c:pt idx="4">
                  <c:v>-0.20479617338119294</c:v>
                </c:pt>
                <c:pt idx="5">
                  <c:v>4.771391050224949E-2</c:v>
                </c:pt>
                <c:pt idx="6">
                  <c:v>-2.7892258779075974E-2</c:v>
                </c:pt>
                <c:pt idx="7">
                  <c:v>6.8810491366608773E-2</c:v>
                </c:pt>
                <c:pt idx="8">
                  <c:v>5.0363215396102667E-2</c:v>
                </c:pt>
                <c:pt idx="9">
                  <c:v>-4.3677462966710046E-2</c:v>
                </c:pt>
                <c:pt idx="10">
                  <c:v>-2.2649383277307145E-2</c:v>
                </c:pt>
                <c:pt idx="11">
                  <c:v>0.12170344825550483</c:v>
                </c:pt>
                <c:pt idx="12">
                  <c:v>-3.4024655834050677E-3</c:v>
                </c:pt>
                <c:pt idx="13">
                  <c:v>-0.1106935690744093</c:v>
                </c:pt>
                <c:pt idx="14">
                  <c:v>3.377002524510786E-3</c:v>
                </c:pt>
                <c:pt idx="15">
                  <c:v>-2.39925367444433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D3-4184-9954-C38F68A14A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680128"/>
        <c:axId val="173682048"/>
      </c:scatterChart>
      <c:valAx>
        <c:axId val="173680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Variable 7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173682048"/>
        <c:crosses val="autoZero"/>
        <c:crossBetween val="midCat"/>
      </c:valAx>
      <c:valAx>
        <c:axId val="1736820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36801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 Variable 8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CheckHeterscedasticityVisually!$M$3:$M$18</c:f>
              <c:numCache>
                <c:formatCode>0</c:formatCode>
                <c:ptCount val="16"/>
                <c:pt idx="0">
                  <c:v>46.743499999999997</c:v>
                </c:pt>
                <c:pt idx="1">
                  <c:v>39.811599999999999</c:v>
                </c:pt>
                <c:pt idx="2">
                  <c:v>29.0745</c:v>
                </c:pt>
                <c:pt idx="3">
                  <c:v>33.884599999999999</c:v>
                </c:pt>
                <c:pt idx="4">
                  <c:v>39.548699999999997</c:v>
                </c:pt>
                <c:pt idx="5">
                  <c:v>35.726900000000001</c:v>
                </c:pt>
                <c:pt idx="6">
                  <c:v>29.5839</c:v>
                </c:pt>
                <c:pt idx="7">
                  <c:v>22.8812</c:v>
                </c:pt>
                <c:pt idx="8">
                  <c:v>52.528199999999998</c:v>
                </c:pt>
                <c:pt idx="9">
                  <c:v>47.728200000000001</c:v>
                </c:pt>
                <c:pt idx="10">
                  <c:v>41.600700000000003</c:v>
                </c:pt>
                <c:pt idx="11">
                  <c:v>35.846699999999998</c:v>
                </c:pt>
                <c:pt idx="12">
                  <c:v>30.1983</c:v>
                </c:pt>
                <c:pt idx="13">
                  <c:v>14.2538</c:v>
                </c:pt>
                <c:pt idx="14">
                  <c:v>35.113599999999998</c:v>
                </c:pt>
                <c:pt idx="15">
                  <c:v>46.640700000000002</c:v>
                </c:pt>
              </c:numCache>
            </c:numRef>
          </c:xVal>
          <c:yVal>
            <c:numRef>
              <c:f>Regression!$C$35:$C$50</c:f>
              <c:numCache>
                <c:formatCode>General</c:formatCode>
                <c:ptCount val="16"/>
                <c:pt idx="0">
                  <c:v>-8.4122243225635884E-2</c:v>
                </c:pt>
                <c:pt idx="1">
                  <c:v>0.1017577935147651</c:v>
                </c:pt>
                <c:pt idx="2">
                  <c:v>1.9562139164961856E-2</c:v>
                </c:pt>
                <c:pt idx="3">
                  <c:v>0.10793809230745488</c:v>
                </c:pt>
                <c:pt idx="4">
                  <c:v>-0.20479617338119294</c:v>
                </c:pt>
                <c:pt idx="5">
                  <c:v>4.771391050224949E-2</c:v>
                </c:pt>
                <c:pt idx="6">
                  <c:v>-2.7892258779075974E-2</c:v>
                </c:pt>
                <c:pt idx="7">
                  <c:v>6.8810491366608773E-2</c:v>
                </c:pt>
                <c:pt idx="8">
                  <c:v>5.0363215396102667E-2</c:v>
                </c:pt>
                <c:pt idx="9">
                  <c:v>-4.3677462966710046E-2</c:v>
                </c:pt>
                <c:pt idx="10">
                  <c:v>-2.2649383277307145E-2</c:v>
                </c:pt>
                <c:pt idx="11">
                  <c:v>0.12170344825550483</c:v>
                </c:pt>
                <c:pt idx="12">
                  <c:v>-3.4024655834050677E-3</c:v>
                </c:pt>
                <c:pt idx="13">
                  <c:v>-0.1106935690744093</c:v>
                </c:pt>
                <c:pt idx="14">
                  <c:v>3.377002524510786E-3</c:v>
                </c:pt>
                <c:pt idx="15">
                  <c:v>-2.39925367444433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69-4E54-A3E4-BDE51AAA21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706624"/>
        <c:axId val="173716992"/>
      </c:scatterChart>
      <c:valAx>
        <c:axId val="173706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Variable 8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173716992"/>
        <c:crosses val="autoZero"/>
        <c:crossBetween val="midCat"/>
      </c:valAx>
      <c:valAx>
        <c:axId val="1737169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37066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 Variable 9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CheckHeterscedasticityVisually!$N$3:$N$18</c:f>
              <c:numCache>
                <c:formatCode>0</c:formatCode>
                <c:ptCount val="16"/>
                <c:pt idx="0">
                  <c:v>63.259900000000002</c:v>
                </c:pt>
                <c:pt idx="1">
                  <c:v>39.938000000000002</c:v>
                </c:pt>
                <c:pt idx="2">
                  <c:v>52.965800000000002</c:v>
                </c:pt>
                <c:pt idx="3">
                  <c:v>50.373100000000001</c:v>
                </c:pt>
                <c:pt idx="4">
                  <c:v>44.450200000000002</c:v>
                </c:pt>
                <c:pt idx="5">
                  <c:v>33.275500000000001</c:v>
                </c:pt>
                <c:pt idx="6">
                  <c:v>60.856900000000003</c:v>
                </c:pt>
                <c:pt idx="7">
                  <c:v>54.8354</c:v>
                </c:pt>
                <c:pt idx="8">
                  <c:v>68.708200000000005</c:v>
                </c:pt>
                <c:pt idx="9">
                  <c:v>54.179699999999997</c:v>
                </c:pt>
                <c:pt idx="10">
                  <c:v>61.277799999999999</c:v>
                </c:pt>
                <c:pt idx="11">
                  <c:v>44.805500000000002</c:v>
                </c:pt>
                <c:pt idx="12">
                  <c:v>41.3842</c:v>
                </c:pt>
                <c:pt idx="13">
                  <c:v>31.690899999999999</c:v>
                </c:pt>
                <c:pt idx="14">
                  <c:v>89.061899999999994</c:v>
                </c:pt>
                <c:pt idx="15">
                  <c:v>66.146199999999993</c:v>
                </c:pt>
              </c:numCache>
            </c:numRef>
          </c:xVal>
          <c:yVal>
            <c:numRef>
              <c:f>Regression!$C$35:$C$50</c:f>
              <c:numCache>
                <c:formatCode>General</c:formatCode>
                <c:ptCount val="16"/>
                <c:pt idx="0">
                  <c:v>-8.4122243225635884E-2</c:v>
                </c:pt>
                <c:pt idx="1">
                  <c:v>0.1017577935147651</c:v>
                </c:pt>
                <c:pt idx="2">
                  <c:v>1.9562139164961856E-2</c:v>
                </c:pt>
                <c:pt idx="3">
                  <c:v>0.10793809230745488</c:v>
                </c:pt>
                <c:pt idx="4">
                  <c:v>-0.20479617338119294</c:v>
                </c:pt>
                <c:pt idx="5">
                  <c:v>4.771391050224949E-2</c:v>
                </c:pt>
                <c:pt idx="6">
                  <c:v>-2.7892258779075974E-2</c:v>
                </c:pt>
                <c:pt idx="7">
                  <c:v>6.8810491366608773E-2</c:v>
                </c:pt>
                <c:pt idx="8">
                  <c:v>5.0363215396102667E-2</c:v>
                </c:pt>
                <c:pt idx="9">
                  <c:v>-4.3677462966710046E-2</c:v>
                </c:pt>
                <c:pt idx="10">
                  <c:v>-2.2649383277307145E-2</c:v>
                </c:pt>
                <c:pt idx="11">
                  <c:v>0.12170344825550483</c:v>
                </c:pt>
                <c:pt idx="12">
                  <c:v>-3.4024655834050677E-3</c:v>
                </c:pt>
                <c:pt idx="13">
                  <c:v>-0.1106935690744093</c:v>
                </c:pt>
                <c:pt idx="14">
                  <c:v>3.377002524510786E-3</c:v>
                </c:pt>
                <c:pt idx="15">
                  <c:v>-2.39925367444433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F4-4304-A508-5260459706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889024"/>
        <c:axId val="173819008"/>
      </c:scatterChart>
      <c:valAx>
        <c:axId val="173889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Variable 9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173819008"/>
        <c:crosses val="autoZero"/>
        <c:crossBetween val="midCat"/>
      </c:valAx>
      <c:valAx>
        <c:axId val="1738190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3889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80975</xdr:rowOff>
    </xdr:from>
    <xdr:to>
      <xdr:col>15</xdr:col>
      <xdr:colOff>238125</xdr:colOff>
      <xdr:row>10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85775</xdr:colOff>
      <xdr:row>1</xdr:row>
      <xdr:rowOff>19050</xdr:rowOff>
    </xdr:from>
    <xdr:to>
      <xdr:col>21</xdr:col>
      <xdr:colOff>485775</xdr:colOff>
      <xdr:row>11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57175</xdr:colOff>
      <xdr:row>11</xdr:row>
      <xdr:rowOff>95250</xdr:rowOff>
    </xdr:from>
    <xdr:to>
      <xdr:col>15</xdr:col>
      <xdr:colOff>257175</xdr:colOff>
      <xdr:row>21</xdr:row>
      <xdr:rowOff>1047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514350</xdr:colOff>
      <xdr:row>11</xdr:row>
      <xdr:rowOff>152400</xdr:rowOff>
    </xdr:from>
    <xdr:to>
      <xdr:col>21</xdr:col>
      <xdr:colOff>514350</xdr:colOff>
      <xdr:row>21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57175</xdr:colOff>
      <xdr:row>22</xdr:row>
      <xdr:rowOff>9525</xdr:rowOff>
    </xdr:from>
    <xdr:to>
      <xdr:col>15</xdr:col>
      <xdr:colOff>257175</xdr:colOff>
      <xdr:row>32</xdr:row>
      <xdr:rowOff>285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419100</xdr:colOff>
      <xdr:row>22</xdr:row>
      <xdr:rowOff>19050</xdr:rowOff>
    </xdr:from>
    <xdr:to>
      <xdr:col>21</xdr:col>
      <xdr:colOff>419100</xdr:colOff>
      <xdr:row>32</xdr:row>
      <xdr:rowOff>285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238125</xdr:colOff>
      <xdr:row>32</xdr:row>
      <xdr:rowOff>152400</xdr:rowOff>
    </xdr:from>
    <xdr:to>
      <xdr:col>15</xdr:col>
      <xdr:colOff>238125</xdr:colOff>
      <xdr:row>42</xdr:row>
      <xdr:rowOff>1619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466725</xdr:colOff>
      <xdr:row>32</xdr:row>
      <xdr:rowOff>161925</xdr:rowOff>
    </xdr:from>
    <xdr:to>
      <xdr:col>21</xdr:col>
      <xdr:colOff>466725</xdr:colOff>
      <xdr:row>42</xdr:row>
      <xdr:rowOff>1619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276225</xdr:colOff>
      <xdr:row>43</xdr:row>
      <xdr:rowOff>104775</xdr:rowOff>
    </xdr:from>
    <xdr:to>
      <xdr:col>15</xdr:col>
      <xdr:colOff>276225</xdr:colOff>
      <xdr:row>53</xdr:row>
      <xdr:rowOff>952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476250</xdr:colOff>
      <xdr:row>43</xdr:row>
      <xdr:rowOff>123825</xdr:rowOff>
    </xdr:from>
    <xdr:to>
      <xdr:col>21</xdr:col>
      <xdr:colOff>476250</xdr:colOff>
      <xdr:row>53</xdr:row>
      <xdr:rowOff>12382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</xdr:col>
      <xdr:colOff>276225</xdr:colOff>
      <xdr:row>54</xdr:row>
      <xdr:rowOff>0</xdr:rowOff>
    </xdr:from>
    <xdr:to>
      <xdr:col>15</xdr:col>
      <xdr:colOff>276225</xdr:colOff>
      <xdr:row>64</xdr:row>
      <xdr:rowOff>952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14350</xdr:colOff>
      <xdr:row>19</xdr:row>
      <xdr:rowOff>109537</xdr:rowOff>
    </xdr:from>
    <xdr:to>
      <xdr:col>13</xdr:col>
      <xdr:colOff>209550</xdr:colOff>
      <xdr:row>33</xdr:row>
      <xdr:rowOff>18573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W51"/>
  <sheetViews>
    <sheetView tabSelected="1" zoomScale="90" zoomScaleNormal="90" workbookViewId="0">
      <pane xSplit="3" ySplit="2" topLeftCell="D3" activePane="bottomRight" state="frozen"/>
      <selection pane="topRight" activeCell="B1" sqref="B1"/>
      <selection pane="bottomLeft" activeCell="A6" sqref="A6"/>
      <selection pane="bottomRight"/>
    </sheetView>
  </sheetViews>
  <sheetFormatPr defaultRowHeight="14.5" x14ac:dyDescent="0.35"/>
  <cols>
    <col min="1" max="1" width="30.1796875" bestFit="1" customWidth="1"/>
    <col min="2" max="2" width="10" bestFit="1" customWidth="1"/>
    <col min="3" max="3" width="26" bestFit="1" customWidth="1"/>
    <col min="24" max="24" width="29.54296875" customWidth="1"/>
    <col min="25" max="25" width="12.54296875" customWidth="1"/>
  </cols>
  <sheetData>
    <row r="1" spans="1:23" x14ac:dyDescent="0.35">
      <c r="A1" s="7"/>
      <c r="B1" s="7"/>
      <c r="C1" s="7" t="s">
        <v>36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</row>
    <row r="2" spans="1:23" s="1" customFormat="1" x14ac:dyDescent="0.35">
      <c r="A2" s="7"/>
      <c r="B2" s="7"/>
      <c r="C2" s="33" t="s">
        <v>145</v>
      </c>
      <c r="D2" s="7" t="s">
        <v>0</v>
      </c>
      <c r="E2" s="7" t="s">
        <v>1</v>
      </c>
      <c r="F2" s="7" t="s">
        <v>2</v>
      </c>
      <c r="G2" s="7" t="s">
        <v>3</v>
      </c>
      <c r="H2" s="7" t="s">
        <v>4</v>
      </c>
      <c r="I2" s="7" t="s">
        <v>5</v>
      </c>
      <c r="J2" s="7" t="s">
        <v>6</v>
      </c>
      <c r="K2" s="7" t="s">
        <v>7</v>
      </c>
      <c r="L2" s="7" t="s">
        <v>8</v>
      </c>
      <c r="M2" s="7" t="s">
        <v>9</v>
      </c>
      <c r="N2" s="7" t="s">
        <v>10</v>
      </c>
      <c r="O2" s="7" t="s">
        <v>11</v>
      </c>
      <c r="P2" s="7" t="s">
        <v>12</v>
      </c>
      <c r="Q2" s="7" t="s">
        <v>13</v>
      </c>
      <c r="R2" s="7" t="s">
        <v>14</v>
      </c>
      <c r="S2" s="7" t="s">
        <v>15</v>
      </c>
      <c r="T2" s="7" t="s">
        <v>16</v>
      </c>
      <c r="U2" s="7" t="s">
        <v>18</v>
      </c>
      <c r="V2" s="7" t="s">
        <v>19</v>
      </c>
      <c r="W2" s="7" t="s">
        <v>17</v>
      </c>
    </row>
    <row r="3" spans="1:23" x14ac:dyDescent="0.35">
      <c r="A3" s="7"/>
      <c r="B3" s="7"/>
      <c r="C3" s="7" t="s">
        <v>108</v>
      </c>
      <c r="D3" s="8">
        <v>91.060500000000005</v>
      </c>
      <c r="E3" s="8">
        <v>95.712500000000006</v>
      </c>
      <c r="F3" s="8">
        <v>95.779899999999998</v>
      </c>
      <c r="G3" s="8">
        <v>102.224</v>
      </c>
      <c r="H3" s="8">
        <v>95.062700000000007</v>
      </c>
      <c r="I3" s="8">
        <v>95.010099999999994</v>
      </c>
      <c r="J3" s="8">
        <v>91.453699999999998</v>
      </c>
      <c r="K3" s="8">
        <v>94.677300000000002</v>
      </c>
      <c r="L3" s="8">
        <v>103.78700000000001</v>
      </c>
      <c r="M3" s="8">
        <v>46.046799999999998</v>
      </c>
      <c r="N3" s="8">
        <v>97.764399999999995</v>
      </c>
      <c r="O3" s="8">
        <v>96.8977</v>
      </c>
      <c r="P3" s="8">
        <v>96.359300000000005</v>
      </c>
      <c r="Q3" s="8">
        <v>94.260199999999998</v>
      </c>
      <c r="R3" s="8">
        <v>94.748099999999994</v>
      </c>
      <c r="S3" s="8">
        <v>94.911699999999996</v>
      </c>
      <c r="T3" s="8">
        <v>99.334400000000002</v>
      </c>
      <c r="U3" s="8">
        <v>92.936400000000006</v>
      </c>
      <c r="V3" s="8">
        <v>93.2273</v>
      </c>
      <c r="W3" s="8">
        <v>100.57899999999999</v>
      </c>
    </row>
    <row r="4" spans="1:23" x14ac:dyDescent="0.35">
      <c r="A4" s="7"/>
      <c r="B4" s="7"/>
      <c r="C4" s="7" t="s">
        <v>109</v>
      </c>
      <c r="D4" s="8">
        <v>100</v>
      </c>
      <c r="E4" s="8">
        <v>100</v>
      </c>
      <c r="F4" s="8">
        <v>100</v>
      </c>
      <c r="G4" s="8">
        <v>100</v>
      </c>
      <c r="H4" s="8">
        <v>100</v>
      </c>
      <c r="I4" s="8">
        <v>100</v>
      </c>
      <c r="J4" s="8">
        <v>100</v>
      </c>
      <c r="K4" s="8">
        <v>100</v>
      </c>
      <c r="L4" s="8">
        <v>100</v>
      </c>
      <c r="M4" s="8">
        <v>50</v>
      </c>
      <c r="N4" s="8">
        <v>100</v>
      </c>
      <c r="O4" s="8">
        <v>100</v>
      </c>
      <c r="P4" s="8">
        <v>100</v>
      </c>
      <c r="Q4" s="8">
        <v>100</v>
      </c>
      <c r="R4" s="8">
        <v>100</v>
      </c>
      <c r="S4" s="8">
        <v>100</v>
      </c>
      <c r="T4" s="8">
        <v>100</v>
      </c>
      <c r="U4" s="8">
        <v>100</v>
      </c>
      <c r="V4" s="8">
        <v>100</v>
      </c>
      <c r="W4" s="8">
        <v>100</v>
      </c>
    </row>
    <row r="5" spans="1:23" x14ac:dyDescent="0.35">
      <c r="A5" s="7"/>
      <c r="B5" s="7"/>
      <c r="C5" s="7" t="s">
        <v>110</v>
      </c>
      <c r="D5" s="8">
        <v>96.552099999999996</v>
      </c>
      <c r="E5" s="8">
        <v>97.275999999999996</v>
      </c>
      <c r="F5" s="8">
        <v>97.210499999999996</v>
      </c>
      <c r="G5" s="8">
        <v>98.097099999999998</v>
      </c>
      <c r="H5" s="8">
        <v>98.204700000000003</v>
      </c>
      <c r="I5" s="8">
        <v>95.213300000000004</v>
      </c>
      <c r="J5" s="8">
        <v>95.685400000000001</v>
      </c>
      <c r="K5" s="8">
        <v>95.410700000000006</v>
      </c>
      <c r="L5" s="8">
        <v>103.256</v>
      </c>
      <c r="M5" s="8">
        <v>47.751100000000001</v>
      </c>
      <c r="N5" s="8">
        <v>100.322</v>
      </c>
      <c r="O5" s="8">
        <v>96.9863</v>
      </c>
      <c r="P5" s="8">
        <v>97.428299999999993</v>
      </c>
      <c r="Q5" s="8">
        <v>98.129199999999997</v>
      </c>
      <c r="R5" s="8">
        <v>97.9465</v>
      </c>
      <c r="S5" s="8">
        <v>130.73699999999999</v>
      </c>
      <c r="T5" s="8">
        <v>98.298100000000005</v>
      </c>
      <c r="U5" s="8">
        <v>96.2239</v>
      </c>
      <c r="V5" s="8">
        <v>98.462999999999994</v>
      </c>
      <c r="W5" s="8">
        <v>95.274000000000001</v>
      </c>
    </row>
    <row r="6" spans="1:23" x14ac:dyDescent="0.35">
      <c r="A6" s="34" t="s">
        <v>37</v>
      </c>
      <c r="B6" s="34" t="s">
        <v>38</v>
      </c>
      <c r="C6" s="7" t="s">
        <v>55</v>
      </c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</row>
    <row r="7" spans="1:23" x14ac:dyDescent="0.35">
      <c r="A7" s="9" t="s">
        <v>111</v>
      </c>
      <c r="B7" s="9"/>
      <c r="C7" s="10">
        <v>6.17</v>
      </c>
      <c r="D7" s="11">
        <v>0</v>
      </c>
      <c r="E7" s="11">
        <v>36.789099999999998</v>
      </c>
      <c r="F7" s="11">
        <v>0</v>
      </c>
      <c r="G7" s="11">
        <v>48.041699999999999</v>
      </c>
      <c r="H7" s="11">
        <v>0</v>
      </c>
      <c r="I7" s="11">
        <v>0</v>
      </c>
      <c r="J7" s="11">
        <v>6.7131699999999999</v>
      </c>
      <c r="K7" s="11">
        <v>11.0357</v>
      </c>
      <c r="L7" s="11">
        <v>8.9880899999999997</v>
      </c>
      <c r="M7" s="11">
        <v>489.72300000000001</v>
      </c>
      <c r="N7" s="11">
        <v>20.371700000000001</v>
      </c>
      <c r="O7" s="11">
        <v>23.950600000000001</v>
      </c>
      <c r="P7" s="11">
        <v>14.9915</v>
      </c>
      <c r="Q7" s="11">
        <v>5.02468</v>
      </c>
      <c r="R7" s="11">
        <v>0</v>
      </c>
      <c r="S7" s="11">
        <v>0</v>
      </c>
      <c r="T7" s="11">
        <v>5.1356799999999998</v>
      </c>
      <c r="U7" s="11">
        <v>0</v>
      </c>
      <c r="V7" s="11">
        <v>0</v>
      </c>
      <c r="W7" s="11">
        <v>7102.9</v>
      </c>
    </row>
    <row r="8" spans="1:23" x14ac:dyDescent="0.35">
      <c r="A8" s="12" t="s">
        <v>112</v>
      </c>
      <c r="B8" s="12"/>
      <c r="C8" s="13">
        <v>6.05</v>
      </c>
      <c r="D8" s="14">
        <v>3.5263300000000002</v>
      </c>
      <c r="E8" s="14">
        <v>36.329799999999999</v>
      </c>
      <c r="F8" s="14">
        <v>0</v>
      </c>
      <c r="G8" s="14">
        <v>43.576900000000002</v>
      </c>
      <c r="H8" s="14">
        <v>0</v>
      </c>
      <c r="I8" s="14">
        <v>0</v>
      </c>
      <c r="J8" s="14">
        <v>16.049199999999999</v>
      </c>
      <c r="K8" s="14">
        <v>20.853100000000001</v>
      </c>
      <c r="L8" s="14">
        <v>20.9451</v>
      </c>
      <c r="M8" s="14">
        <v>691.428</v>
      </c>
      <c r="N8" s="14">
        <v>22.813099999999999</v>
      </c>
      <c r="O8" s="14">
        <v>30.122199999999999</v>
      </c>
      <c r="P8" s="14">
        <v>18.402699999999999</v>
      </c>
      <c r="Q8" s="14">
        <v>6.1004300000000002</v>
      </c>
      <c r="R8" s="14">
        <v>5.0612500000000002</v>
      </c>
      <c r="S8" s="14">
        <v>0</v>
      </c>
      <c r="T8" s="14">
        <v>0</v>
      </c>
      <c r="U8" s="14">
        <v>0</v>
      </c>
      <c r="V8" s="14">
        <v>0</v>
      </c>
      <c r="W8" s="14">
        <v>7027.85</v>
      </c>
    </row>
    <row r="9" spans="1:23" x14ac:dyDescent="0.35">
      <c r="A9" s="15" t="s">
        <v>113</v>
      </c>
      <c r="B9" s="15">
        <v>182.5</v>
      </c>
      <c r="C9" s="16">
        <v>6.98</v>
      </c>
      <c r="D9" s="17">
        <v>10.560499999999999</v>
      </c>
      <c r="E9" s="18">
        <v>55.048499999999997</v>
      </c>
      <c r="F9" s="18">
        <v>14.972799999999999</v>
      </c>
      <c r="G9" s="18">
        <v>162.113</v>
      </c>
      <c r="H9" s="18">
        <v>31.549700000000001</v>
      </c>
      <c r="I9" s="18">
        <v>0</v>
      </c>
      <c r="J9" s="18">
        <v>34.592500000000001</v>
      </c>
      <c r="K9" s="18">
        <v>91.9375</v>
      </c>
      <c r="L9" s="18">
        <v>297.19900000000001</v>
      </c>
      <c r="M9" s="18">
        <v>249.251</v>
      </c>
      <c r="N9" s="18">
        <v>46.743499999999997</v>
      </c>
      <c r="O9" s="18">
        <v>63.259900000000002</v>
      </c>
      <c r="P9" s="18">
        <v>39.833100000000002</v>
      </c>
      <c r="Q9" s="18">
        <v>9.4359199999999994</v>
      </c>
      <c r="R9" s="18">
        <v>9.6966300000000007</v>
      </c>
      <c r="S9" s="18">
        <v>0</v>
      </c>
      <c r="T9" s="18">
        <v>7.9061000000000003</v>
      </c>
      <c r="U9" s="18">
        <v>0</v>
      </c>
      <c r="V9" s="18">
        <v>12.445</v>
      </c>
      <c r="W9" s="18">
        <v>6411.15</v>
      </c>
    </row>
    <row r="10" spans="1:23" ht="15" thickBot="1" x14ac:dyDescent="0.4">
      <c r="A10" s="19" t="s">
        <v>114</v>
      </c>
      <c r="B10" s="19">
        <v>189</v>
      </c>
      <c r="C10" s="20">
        <v>6.98</v>
      </c>
      <c r="D10" s="21">
        <v>5.53512</v>
      </c>
      <c r="E10" s="22">
        <v>27.604199999999999</v>
      </c>
      <c r="F10" s="22">
        <v>7.7368800000000002</v>
      </c>
      <c r="G10" s="22">
        <v>122.021</v>
      </c>
      <c r="H10" s="22">
        <v>16.7987</v>
      </c>
      <c r="I10" s="22">
        <v>0</v>
      </c>
      <c r="J10" s="22">
        <v>15.186999999999999</v>
      </c>
      <c r="K10" s="22">
        <v>40.447000000000003</v>
      </c>
      <c r="L10" s="22">
        <v>172.17500000000001</v>
      </c>
      <c r="M10" s="22">
        <v>268.92399999999998</v>
      </c>
      <c r="N10" s="22">
        <v>39.811599999999999</v>
      </c>
      <c r="O10" s="22">
        <v>39.938000000000002</v>
      </c>
      <c r="P10" s="22">
        <v>26.2989</v>
      </c>
      <c r="Q10" s="22">
        <v>10.017799999999999</v>
      </c>
      <c r="R10" s="22">
        <v>6.6587399999999999</v>
      </c>
      <c r="S10" s="22">
        <v>0</v>
      </c>
      <c r="T10" s="22">
        <v>3.6568000000000001</v>
      </c>
      <c r="U10" s="22">
        <v>0</v>
      </c>
      <c r="V10" s="22">
        <v>19.798400000000001</v>
      </c>
      <c r="W10" s="22">
        <v>5012.6099999999997</v>
      </c>
    </row>
    <row r="11" spans="1:23" x14ac:dyDescent="0.35">
      <c r="A11" s="23" t="s">
        <v>115</v>
      </c>
      <c r="B11" s="23">
        <v>182.5</v>
      </c>
      <c r="C11" s="24">
        <v>6.98</v>
      </c>
      <c r="D11" s="25">
        <v>9.2108699999999999</v>
      </c>
      <c r="E11" s="26">
        <v>65.362300000000005</v>
      </c>
      <c r="F11" s="26">
        <v>16.1432</v>
      </c>
      <c r="G11" s="26">
        <v>125.157</v>
      </c>
      <c r="H11" s="26">
        <v>28.325900000000001</v>
      </c>
      <c r="I11" s="26">
        <v>0</v>
      </c>
      <c r="J11" s="26">
        <v>27.153500000000001</v>
      </c>
      <c r="K11" s="26">
        <v>71.842299999999994</v>
      </c>
      <c r="L11" s="26">
        <v>339.78500000000003</v>
      </c>
      <c r="M11" s="26">
        <v>343.46699999999998</v>
      </c>
      <c r="N11" s="26">
        <v>52.528199999999998</v>
      </c>
      <c r="O11" s="26">
        <v>68.708200000000005</v>
      </c>
      <c r="P11" s="26">
        <v>42.039499999999997</v>
      </c>
      <c r="Q11" s="26">
        <v>11.492000000000001</v>
      </c>
      <c r="R11" s="26">
        <v>13.9603</v>
      </c>
      <c r="S11" s="26">
        <v>0</v>
      </c>
      <c r="T11" s="26">
        <v>0</v>
      </c>
      <c r="U11" s="26">
        <v>0</v>
      </c>
      <c r="V11" s="26">
        <v>13.5289</v>
      </c>
      <c r="W11" s="26">
        <v>6497.85</v>
      </c>
    </row>
    <row r="12" spans="1:23" ht="15" thickBot="1" x14ac:dyDescent="0.4">
      <c r="A12" s="19" t="s">
        <v>116</v>
      </c>
      <c r="B12" s="19">
        <v>189</v>
      </c>
      <c r="C12" s="20">
        <v>6.98</v>
      </c>
      <c r="D12" s="21">
        <v>6.71244</v>
      </c>
      <c r="E12" s="22">
        <v>37.7256</v>
      </c>
      <c r="F12" s="22">
        <v>7.0194000000000001</v>
      </c>
      <c r="G12" s="22">
        <v>177.24100000000001</v>
      </c>
      <c r="H12" s="22">
        <v>18.478999999999999</v>
      </c>
      <c r="I12" s="22">
        <v>0</v>
      </c>
      <c r="J12" s="22">
        <v>21.315799999999999</v>
      </c>
      <c r="K12" s="22">
        <v>48.307099999999998</v>
      </c>
      <c r="L12" s="22">
        <v>216.411</v>
      </c>
      <c r="M12" s="22">
        <v>503.14699999999999</v>
      </c>
      <c r="N12" s="22">
        <v>47.728200000000001</v>
      </c>
      <c r="O12" s="22">
        <v>54.179699999999997</v>
      </c>
      <c r="P12" s="22">
        <v>43.227899999999998</v>
      </c>
      <c r="Q12" s="22">
        <v>7.9203900000000003</v>
      </c>
      <c r="R12" s="22">
        <v>10.2812</v>
      </c>
      <c r="S12" s="22">
        <v>0</v>
      </c>
      <c r="T12" s="22">
        <v>0</v>
      </c>
      <c r="U12" s="22">
        <v>0</v>
      </c>
      <c r="V12" s="22">
        <v>8.6609300000000005</v>
      </c>
      <c r="W12" s="22">
        <v>5319.89</v>
      </c>
    </row>
    <row r="13" spans="1:23" x14ac:dyDescent="0.35">
      <c r="A13" s="23" t="s">
        <v>117</v>
      </c>
      <c r="B13" s="23">
        <v>239</v>
      </c>
      <c r="C13" s="27">
        <v>6.5</v>
      </c>
      <c r="D13" s="25">
        <v>4.1816899999999997</v>
      </c>
      <c r="E13" s="26">
        <v>33.541699999999999</v>
      </c>
      <c r="F13" s="26">
        <v>8.8330900000000003</v>
      </c>
      <c r="G13" s="26">
        <v>56.576599999999999</v>
      </c>
      <c r="H13" s="26">
        <v>11.595800000000001</v>
      </c>
      <c r="I13" s="26">
        <v>0</v>
      </c>
      <c r="J13" s="26">
        <v>28.4573</v>
      </c>
      <c r="K13" s="26">
        <v>65.212000000000003</v>
      </c>
      <c r="L13" s="26">
        <v>548.77300000000002</v>
      </c>
      <c r="M13" s="26">
        <v>244.749</v>
      </c>
      <c r="N13" s="26">
        <v>29.0745</v>
      </c>
      <c r="O13" s="26">
        <v>52.965800000000002</v>
      </c>
      <c r="P13" s="26">
        <v>26.446100000000001</v>
      </c>
      <c r="Q13" s="26">
        <v>14.255699999999999</v>
      </c>
      <c r="R13" s="26">
        <v>5.7454400000000003</v>
      </c>
      <c r="S13" s="26">
        <v>0</v>
      </c>
      <c r="T13" s="26">
        <v>0</v>
      </c>
      <c r="U13" s="26">
        <v>0</v>
      </c>
      <c r="V13" s="26">
        <v>0</v>
      </c>
      <c r="W13" s="26">
        <v>4606.3999999999996</v>
      </c>
    </row>
    <row r="14" spans="1:23" ht="15" thickBot="1" x14ac:dyDescent="0.4">
      <c r="A14" s="15" t="s">
        <v>118</v>
      </c>
      <c r="B14" s="15">
        <v>308</v>
      </c>
      <c r="C14" s="28">
        <v>6.5</v>
      </c>
      <c r="D14" s="17">
        <v>0</v>
      </c>
      <c r="E14" s="18">
        <v>14.9863</v>
      </c>
      <c r="F14" s="18">
        <v>4.0660100000000003</v>
      </c>
      <c r="G14" s="18">
        <v>21.781199999999998</v>
      </c>
      <c r="H14" s="18">
        <v>13.478199999999999</v>
      </c>
      <c r="I14" s="18">
        <v>0</v>
      </c>
      <c r="J14" s="18">
        <v>27.886399999999998</v>
      </c>
      <c r="K14" s="18">
        <v>58.911200000000001</v>
      </c>
      <c r="L14" s="18">
        <v>291.52699999999999</v>
      </c>
      <c r="M14" s="18">
        <v>130.989</v>
      </c>
      <c r="N14" s="18">
        <v>33.884599999999999</v>
      </c>
      <c r="O14" s="18">
        <v>50.373100000000001</v>
      </c>
      <c r="P14" s="18">
        <v>32.740699999999997</v>
      </c>
      <c r="Q14" s="18">
        <v>7.2416799999999997</v>
      </c>
      <c r="R14" s="18">
        <v>0</v>
      </c>
      <c r="S14" s="18">
        <v>0</v>
      </c>
      <c r="T14" s="18">
        <v>0</v>
      </c>
      <c r="U14" s="18">
        <v>0</v>
      </c>
      <c r="V14" s="18">
        <v>0</v>
      </c>
      <c r="W14" s="18">
        <v>4119.6499999999996</v>
      </c>
    </row>
    <row r="15" spans="1:23" x14ac:dyDescent="0.35">
      <c r="A15" s="23" t="s">
        <v>119</v>
      </c>
      <c r="B15" s="23">
        <v>239</v>
      </c>
      <c r="C15" s="27">
        <v>6.5</v>
      </c>
      <c r="D15" s="25">
        <v>7.5373400000000004</v>
      </c>
      <c r="E15" s="26">
        <v>49.4148</v>
      </c>
      <c r="F15" s="26">
        <v>8.1904199999999996</v>
      </c>
      <c r="G15" s="26">
        <v>79.691299999999998</v>
      </c>
      <c r="H15" s="26">
        <v>12.3973</v>
      </c>
      <c r="I15" s="26">
        <v>0</v>
      </c>
      <c r="J15" s="26">
        <v>27.085000000000001</v>
      </c>
      <c r="K15" s="26">
        <v>57.357700000000001</v>
      </c>
      <c r="L15" s="26">
        <v>681.43600000000004</v>
      </c>
      <c r="M15" s="26">
        <v>414.95400000000001</v>
      </c>
      <c r="N15" s="26">
        <v>41.600700000000003</v>
      </c>
      <c r="O15" s="26">
        <v>61.277799999999999</v>
      </c>
      <c r="P15" s="26">
        <v>46.405799999999999</v>
      </c>
      <c r="Q15" s="26">
        <v>9.7570999999999994</v>
      </c>
      <c r="R15" s="26">
        <v>12.6252</v>
      </c>
      <c r="S15" s="26">
        <v>0</v>
      </c>
      <c r="T15" s="26">
        <v>0</v>
      </c>
      <c r="U15" s="26">
        <v>0</v>
      </c>
      <c r="V15" s="26">
        <v>8.00305</v>
      </c>
      <c r="W15" s="26">
        <v>5078.1499999999996</v>
      </c>
    </row>
    <row r="16" spans="1:23" ht="15" thickBot="1" x14ac:dyDescent="0.4">
      <c r="A16" s="19" t="s">
        <v>120</v>
      </c>
      <c r="B16" s="19">
        <v>308</v>
      </c>
      <c r="C16" s="29">
        <v>6.5</v>
      </c>
      <c r="D16" s="21">
        <v>8.3035300000000003</v>
      </c>
      <c r="E16" s="22">
        <v>16.7761</v>
      </c>
      <c r="F16" s="22">
        <v>5.7044300000000003</v>
      </c>
      <c r="G16" s="22">
        <v>29.134899999999998</v>
      </c>
      <c r="H16" s="22">
        <v>10.738799999999999</v>
      </c>
      <c r="I16" s="22">
        <v>0</v>
      </c>
      <c r="J16" s="22">
        <v>15.369899999999999</v>
      </c>
      <c r="K16" s="22">
        <v>37.2791</v>
      </c>
      <c r="L16" s="22">
        <v>223.62100000000001</v>
      </c>
      <c r="M16" s="22">
        <v>149.41999999999999</v>
      </c>
      <c r="N16" s="22">
        <v>35.846699999999998</v>
      </c>
      <c r="O16" s="22">
        <v>44.805500000000002</v>
      </c>
      <c r="P16" s="22">
        <v>19.5059</v>
      </c>
      <c r="Q16" s="22">
        <v>13.9148</v>
      </c>
      <c r="R16" s="22">
        <v>5.7505800000000002</v>
      </c>
      <c r="S16" s="22">
        <v>0</v>
      </c>
      <c r="T16" s="22">
        <v>0</v>
      </c>
      <c r="U16" s="22">
        <v>0</v>
      </c>
      <c r="V16" s="22">
        <v>7.6197499999999998</v>
      </c>
      <c r="W16" s="22">
        <v>4199.9399999999996</v>
      </c>
    </row>
    <row r="17" spans="1:23" x14ac:dyDescent="0.35">
      <c r="A17" s="23" t="s">
        <v>121</v>
      </c>
      <c r="B17" s="23">
        <v>308.83</v>
      </c>
      <c r="C17" s="30">
        <v>6.12</v>
      </c>
      <c r="D17" s="25">
        <v>3.5015100000000001</v>
      </c>
      <c r="E17" s="26">
        <v>12.624700000000001</v>
      </c>
      <c r="F17" s="26">
        <v>4.7333600000000002</v>
      </c>
      <c r="G17" s="26">
        <v>8.5120799999999992</v>
      </c>
      <c r="H17" s="26">
        <v>11.782500000000001</v>
      </c>
      <c r="I17" s="26">
        <v>0</v>
      </c>
      <c r="J17" s="26">
        <v>15.713699999999999</v>
      </c>
      <c r="K17" s="26">
        <v>38.6145</v>
      </c>
      <c r="L17" s="26">
        <v>252.88399999999999</v>
      </c>
      <c r="M17" s="26">
        <v>90.338899999999995</v>
      </c>
      <c r="N17" s="26">
        <v>39.548699999999997</v>
      </c>
      <c r="O17" s="26">
        <v>44.450200000000002</v>
      </c>
      <c r="P17" s="26">
        <v>18.817399999999999</v>
      </c>
      <c r="Q17" s="26">
        <v>0</v>
      </c>
      <c r="R17" s="26">
        <v>4.7183000000000002</v>
      </c>
      <c r="S17" s="26">
        <v>0</v>
      </c>
      <c r="T17" s="26">
        <v>5.7124699999999997</v>
      </c>
      <c r="U17" s="26">
        <v>0</v>
      </c>
      <c r="V17" s="26">
        <v>16.889800000000001</v>
      </c>
      <c r="W17" s="26">
        <v>3558.91</v>
      </c>
    </row>
    <row r="18" spans="1:23" ht="15" thickBot="1" x14ac:dyDescent="0.4">
      <c r="A18" s="19" t="s">
        <v>122</v>
      </c>
      <c r="B18" s="19">
        <v>332.5</v>
      </c>
      <c r="C18" s="32">
        <v>6.12</v>
      </c>
      <c r="D18" s="21">
        <v>0</v>
      </c>
      <c r="E18" s="22">
        <v>0</v>
      </c>
      <c r="F18" s="22">
        <v>0</v>
      </c>
      <c r="G18" s="22">
        <v>0</v>
      </c>
      <c r="H18" s="22">
        <v>0</v>
      </c>
      <c r="I18" s="22">
        <v>0</v>
      </c>
      <c r="J18" s="22">
        <v>12.5374</v>
      </c>
      <c r="K18" s="22">
        <v>25.028600000000001</v>
      </c>
      <c r="L18" s="22">
        <v>98.041600000000003</v>
      </c>
      <c r="M18" s="22">
        <v>129.82900000000001</v>
      </c>
      <c r="N18" s="22">
        <v>35.726900000000001</v>
      </c>
      <c r="O18" s="22">
        <v>33.275500000000001</v>
      </c>
      <c r="P18" s="22">
        <v>20.505099999999999</v>
      </c>
      <c r="Q18" s="22">
        <v>9.1053200000000007</v>
      </c>
      <c r="R18" s="22">
        <v>7.1597</v>
      </c>
      <c r="S18" s="22">
        <v>0</v>
      </c>
      <c r="T18" s="22">
        <v>6.78918</v>
      </c>
      <c r="U18" s="22">
        <v>0</v>
      </c>
      <c r="V18" s="22">
        <v>6.9935099999999997</v>
      </c>
      <c r="W18" s="22">
        <v>5173.83</v>
      </c>
    </row>
    <row r="19" spans="1:23" x14ac:dyDescent="0.35">
      <c r="A19" s="23" t="s">
        <v>123</v>
      </c>
      <c r="B19" s="23">
        <v>308.83</v>
      </c>
      <c r="C19" s="30">
        <v>6.12</v>
      </c>
      <c r="D19" s="25">
        <v>0</v>
      </c>
      <c r="E19" s="26">
        <v>14.8879</v>
      </c>
      <c r="F19" s="26">
        <v>0</v>
      </c>
      <c r="G19" s="26">
        <v>0</v>
      </c>
      <c r="H19" s="26">
        <v>0</v>
      </c>
      <c r="I19" s="26">
        <v>0</v>
      </c>
      <c r="J19" s="26">
        <v>12.777699999999999</v>
      </c>
      <c r="K19" s="26">
        <v>33.942399999999999</v>
      </c>
      <c r="L19" s="26">
        <v>218.864</v>
      </c>
      <c r="M19" s="26">
        <v>142.047</v>
      </c>
      <c r="N19" s="26">
        <v>30.1983</v>
      </c>
      <c r="O19" s="26">
        <v>41.3842</v>
      </c>
      <c r="P19" s="26">
        <v>19.612200000000001</v>
      </c>
      <c r="Q19" s="26">
        <v>10.9709</v>
      </c>
      <c r="R19" s="26">
        <v>5.9884899999999996</v>
      </c>
      <c r="S19" s="26">
        <v>0</v>
      </c>
      <c r="T19" s="26">
        <v>0</v>
      </c>
      <c r="U19" s="26">
        <v>0</v>
      </c>
      <c r="V19" s="26">
        <v>7.8068200000000001</v>
      </c>
      <c r="W19" s="26">
        <v>3978.1</v>
      </c>
    </row>
    <row r="20" spans="1:23" ht="15" thickBot="1" x14ac:dyDescent="0.4">
      <c r="A20" s="19" t="s">
        <v>124</v>
      </c>
      <c r="B20" s="19">
        <v>332.5</v>
      </c>
      <c r="C20" s="32">
        <v>6.12</v>
      </c>
      <c r="D20" s="21">
        <v>0</v>
      </c>
      <c r="E20" s="22">
        <v>0</v>
      </c>
      <c r="F20" s="22">
        <v>0</v>
      </c>
      <c r="G20" s="22">
        <v>0</v>
      </c>
      <c r="H20" s="22">
        <v>0</v>
      </c>
      <c r="I20" s="22">
        <v>0</v>
      </c>
      <c r="J20" s="22">
        <v>11.6699</v>
      </c>
      <c r="K20" s="22">
        <v>16.354399999999998</v>
      </c>
      <c r="L20" s="22">
        <v>72.352099999999993</v>
      </c>
      <c r="M20" s="22">
        <v>150.554</v>
      </c>
      <c r="N20" s="22">
        <v>14.2538</v>
      </c>
      <c r="O20" s="22">
        <v>31.690899999999999</v>
      </c>
      <c r="P20" s="22">
        <v>21.7758</v>
      </c>
      <c r="Q20" s="22">
        <v>8.5630900000000008</v>
      </c>
      <c r="R20" s="22">
        <v>12.3148</v>
      </c>
      <c r="S20" s="22">
        <v>0</v>
      </c>
      <c r="T20" s="22">
        <v>0</v>
      </c>
      <c r="U20" s="22">
        <v>0</v>
      </c>
      <c r="V20" s="22">
        <v>0</v>
      </c>
      <c r="W20" s="22">
        <v>4966.01</v>
      </c>
    </row>
    <row r="21" spans="1:23" x14ac:dyDescent="0.35">
      <c r="A21" s="15" t="s">
        <v>125</v>
      </c>
      <c r="B21" s="15">
        <v>473</v>
      </c>
      <c r="C21" s="31">
        <v>6.24</v>
      </c>
      <c r="D21" s="17">
        <v>10.103400000000001</v>
      </c>
      <c r="E21" s="18">
        <v>89.504199999999997</v>
      </c>
      <c r="F21" s="18">
        <v>15.6761</v>
      </c>
      <c r="G21" s="18">
        <v>49.029200000000003</v>
      </c>
      <c r="H21" s="18">
        <v>37.615600000000001</v>
      </c>
      <c r="I21" s="18">
        <v>0</v>
      </c>
      <c r="J21" s="18">
        <v>15.0542</v>
      </c>
      <c r="K21" s="18">
        <v>141.03700000000001</v>
      </c>
      <c r="L21" s="18">
        <v>1942.73</v>
      </c>
      <c r="M21" s="18">
        <v>296.59100000000001</v>
      </c>
      <c r="N21" s="18">
        <v>29.5839</v>
      </c>
      <c r="O21" s="18">
        <v>60.856900000000003</v>
      </c>
      <c r="P21" s="18">
        <v>31.631399999999999</v>
      </c>
      <c r="Q21" s="18">
        <v>15.295199999999999</v>
      </c>
      <c r="R21" s="18">
        <v>13.4826</v>
      </c>
      <c r="S21" s="18">
        <v>0</v>
      </c>
      <c r="T21" s="18">
        <v>0</v>
      </c>
      <c r="U21" s="18">
        <v>0</v>
      </c>
      <c r="V21" s="18">
        <v>20.1739</v>
      </c>
      <c r="W21" s="18">
        <v>6107.9</v>
      </c>
    </row>
    <row r="22" spans="1:23" ht="15" thickBot="1" x14ac:dyDescent="0.4">
      <c r="A22" s="19" t="s">
        <v>126</v>
      </c>
      <c r="B22" s="19">
        <v>494.5</v>
      </c>
      <c r="C22" s="32">
        <v>6.24</v>
      </c>
      <c r="D22" s="21">
        <v>8.0694300000000005</v>
      </c>
      <c r="E22" s="22">
        <v>42.528799999999997</v>
      </c>
      <c r="F22" s="22">
        <v>7.2087399999999997</v>
      </c>
      <c r="G22" s="22">
        <v>21.121200000000002</v>
      </c>
      <c r="H22" s="22">
        <v>21.558800000000002</v>
      </c>
      <c r="I22" s="22">
        <v>0</v>
      </c>
      <c r="J22" s="22">
        <v>14.2995</v>
      </c>
      <c r="K22" s="22">
        <v>80.077299999999994</v>
      </c>
      <c r="L22" s="22">
        <v>1097.1500000000001</v>
      </c>
      <c r="M22" s="22">
        <v>224.65100000000001</v>
      </c>
      <c r="N22" s="22">
        <v>22.8812</v>
      </c>
      <c r="O22" s="22">
        <v>54.8354</v>
      </c>
      <c r="P22" s="22">
        <v>31.317299999999999</v>
      </c>
      <c r="Q22" s="22">
        <v>10.237</v>
      </c>
      <c r="R22" s="22">
        <v>11.714600000000001</v>
      </c>
      <c r="S22" s="22">
        <v>0</v>
      </c>
      <c r="T22" s="22">
        <v>6.4022100000000002</v>
      </c>
      <c r="U22" s="22">
        <v>0</v>
      </c>
      <c r="V22" s="22">
        <v>8.5222300000000004</v>
      </c>
      <c r="W22" s="22">
        <v>4449.1899999999996</v>
      </c>
    </row>
    <row r="23" spans="1:23" x14ac:dyDescent="0.35">
      <c r="A23" s="15" t="s">
        <v>127</v>
      </c>
      <c r="B23" s="15">
        <v>473</v>
      </c>
      <c r="C23" s="31">
        <v>6.24</v>
      </c>
      <c r="D23" s="17">
        <v>14.206</v>
      </c>
      <c r="E23" s="18">
        <v>91.064599999999999</v>
      </c>
      <c r="F23" s="18">
        <v>12.4533</v>
      </c>
      <c r="G23" s="18">
        <v>74.298000000000002</v>
      </c>
      <c r="H23" s="18">
        <v>44.069699999999997</v>
      </c>
      <c r="I23" s="18">
        <v>0</v>
      </c>
      <c r="J23" s="18">
        <v>18.997299999999999</v>
      </c>
      <c r="K23" s="18">
        <v>109.883</v>
      </c>
      <c r="L23" s="18">
        <v>1945.94</v>
      </c>
      <c r="M23" s="18">
        <v>533.298</v>
      </c>
      <c r="N23" s="18">
        <v>35.113599999999998</v>
      </c>
      <c r="O23" s="18">
        <v>89.061899999999994</v>
      </c>
      <c r="P23" s="18">
        <v>36.714700000000001</v>
      </c>
      <c r="Q23" s="18">
        <v>17.0688</v>
      </c>
      <c r="R23" s="18">
        <v>32.127600000000001</v>
      </c>
      <c r="S23" s="18">
        <v>0</v>
      </c>
      <c r="T23" s="18">
        <v>0</v>
      </c>
      <c r="U23" s="18">
        <v>0</v>
      </c>
      <c r="V23" s="18">
        <v>21.2575</v>
      </c>
      <c r="W23" s="18">
        <v>6707.36</v>
      </c>
    </row>
    <row r="24" spans="1:23" ht="15" thickBot="1" x14ac:dyDescent="0.4">
      <c r="A24" s="19" t="s">
        <v>128</v>
      </c>
      <c r="B24" s="19">
        <v>494.5</v>
      </c>
      <c r="C24" s="32">
        <v>6.24</v>
      </c>
      <c r="D24" s="21">
        <v>5.5812600000000003</v>
      </c>
      <c r="E24" s="22">
        <v>46.673000000000002</v>
      </c>
      <c r="F24" s="22">
        <v>6.5877100000000004</v>
      </c>
      <c r="G24" s="22">
        <v>47.2346</v>
      </c>
      <c r="H24" s="22">
        <v>23.0381</v>
      </c>
      <c r="I24" s="22">
        <v>0</v>
      </c>
      <c r="J24" s="22">
        <v>23.706299999999999</v>
      </c>
      <c r="K24" s="22">
        <v>86.281099999999995</v>
      </c>
      <c r="L24" s="22">
        <v>1091.06</v>
      </c>
      <c r="M24" s="22">
        <v>373.62</v>
      </c>
      <c r="N24" s="22">
        <v>46.640700000000002</v>
      </c>
      <c r="O24" s="22">
        <v>66.146199999999993</v>
      </c>
      <c r="P24" s="22">
        <v>40.5443</v>
      </c>
      <c r="Q24" s="22">
        <v>7.7756999999999996</v>
      </c>
      <c r="R24" s="22">
        <v>16.8598</v>
      </c>
      <c r="S24" s="22">
        <v>0</v>
      </c>
      <c r="T24" s="22">
        <v>0</v>
      </c>
      <c r="U24" s="22">
        <v>0</v>
      </c>
      <c r="V24" s="22">
        <v>14.3071</v>
      </c>
      <c r="W24" s="22">
        <v>4574.92</v>
      </c>
    </row>
    <row r="25" spans="1:23" x14ac:dyDescent="0.35">
      <c r="A25" s="7"/>
      <c r="B25" s="7"/>
      <c r="C25" s="7" t="s">
        <v>107</v>
      </c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</row>
    <row r="26" spans="1:23" x14ac:dyDescent="0.35">
      <c r="A26" s="7"/>
      <c r="B26" s="7"/>
      <c r="C26" s="7" t="s">
        <v>102</v>
      </c>
      <c r="D26" s="7">
        <f>TTEST(D9:D12,D13:D16,2,1)</f>
        <v>0.2018283570084233</v>
      </c>
      <c r="E26" s="7">
        <f t="shared" ref="E26:W26" si="0">TTEST(E9:E12,E13:E16,2,1)</f>
        <v>3.5701808756172142E-3</v>
      </c>
      <c r="F26" s="7">
        <f t="shared" si="0"/>
        <v>4.5922698836399489E-2</v>
      </c>
      <c r="G26" s="7">
        <f t="shared" si="0"/>
        <v>1.7784743762906469E-2</v>
      </c>
      <c r="H26" s="7">
        <f t="shared" si="0"/>
        <v>5.3264319635673324E-2</v>
      </c>
      <c r="I26" s="7" t="e">
        <f t="shared" si="0"/>
        <v>#DIV/0!</v>
      </c>
      <c r="J26" s="7">
        <f t="shared" si="0"/>
        <v>0.97713350539788568</v>
      </c>
      <c r="K26" s="7">
        <f t="shared" si="0"/>
        <v>0.4430403048303605</v>
      </c>
      <c r="L26" s="7">
        <f t="shared" si="0"/>
        <v>9.1762463010372122E-2</v>
      </c>
      <c r="M26" s="7">
        <f t="shared" si="0"/>
        <v>0.33727988597576514</v>
      </c>
      <c r="N26" s="7">
        <f t="shared" si="0"/>
        <v>1.7024158306879429E-2</v>
      </c>
      <c r="O26" s="7">
        <f t="shared" si="0"/>
        <v>0.45797916687341428</v>
      </c>
      <c r="P26" s="7">
        <f t="shared" si="0"/>
        <v>0.43092017923097176</v>
      </c>
      <c r="Q26" s="7">
        <f t="shared" si="0"/>
        <v>0.53160327493194559</v>
      </c>
      <c r="R26" s="7">
        <f t="shared" si="0"/>
        <v>3.2883278822929643E-2</v>
      </c>
      <c r="S26" s="7" t="e">
        <f t="shared" si="0"/>
        <v>#DIV/0!</v>
      </c>
      <c r="T26" s="7">
        <f t="shared" si="0"/>
        <v>0.22191474968937236</v>
      </c>
      <c r="U26" s="7" t="e">
        <f t="shared" si="0"/>
        <v>#DIV/0!</v>
      </c>
      <c r="V26" s="7">
        <f t="shared" si="0"/>
        <v>9.8917768525687663E-2</v>
      </c>
      <c r="W26" s="7">
        <f t="shared" si="0"/>
        <v>6.964991977406158E-3</v>
      </c>
    </row>
    <row r="27" spans="1:23" x14ac:dyDescent="0.35">
      <c r="A27" s="7"/>
      <c r="B27" s="7"/>
      <c r="C27" s="7" t="s">
        <v>56</v>
      </c>
      <c r="D27" s="7">
        <f>TTEST(D9:D12,D21:D24,2,1)</f>
        <v>0.37106648173653817</v>
      </c>
      <c r="E27" s="7">
        <f t="shared" ref="E27:W27" si="1">TTEST(E9:E12,E21:E24,2,1)</f>
        <v>3.4108466730873969E-2</v>
      </c>
      <c r="F27" s="7">
        <f t="shared" si="1"/>
        <v>0.37252652710302198</v>
      </c>
      <c r="G27" s="7">
        <f t="shared" si="1"/>
        <v>1.0218283193823941E-2</v>
      </c>
      <c r="H27" s="7">
        <f t="shared" si="1"/>
        <v>6.2023403517509457E-2</v>
      </c>
      <c r="I27" s="7" t="e">
        <f t="shared" si="1"/>
        <v>#DIV/0!</v>
      </c>
      <c r="J27" s="7">
        <f t="shared" si="1"/>
        <v>0.27049812720330041</v>
      </c>
      <c r="K27" s="7">
        <f t="shared" si="1"/>
        <v>5.8885053847927227E-4</v>
      </c>
      <c r="L27" s="7">
        <f t="shared" si="1"/>
        <v>9.213473986679965E-3</v>
      </c>
      <c r="M27" s="7">
        <f t="shared" si="1"/>
        <v>0.8315390668848901</v>
      </c>
      <c r="N27" s="7">
        <f t="shared" si="1"/>
        <v>4.6793909192512431E-2</v>
      </c>
      <c r="O27" s="7">
        <f t="shared" si="1"/>
        <v>0.10434741770846401</v>
      </c>
      <c r="P27" s="7">
        <f t="shared" si="1"/>
        <v>0.3969743315519243</v>
      </c>
      <c r="Q27" s="7">
        <f t="shared" si="1"/>
        <v>0.1780854113881376</v>
      </c>
      <c r="R27" s="7">
        <f t="shared" si="1"/>
        <v>8.4711173890353458E-2</v>
      </c>
      <c r="S27" s="7" t="e">
        <f t="shared" si="1"/>
        <v>#DIV/0!</v>
      </c>
      <c r="T27" s="7">
        <f t="shared" si="1"/>
        <v>0.61375350710844967</v>
      </c>
      <c r="U27" s="7" t="e">
        <f t="shared" si="1"/>
        <v>#DIV/0!</v>
      </c>
      <c r="V27" s="7">
        <f t="shared" si="1"/>
        <v>0.63059291022179309</v>
      </c>
      <c r="W27" s="7">
        <f t="shared" si="1"/>
        <v>0.18977607967395013</v>
      </c>
    </row>
    <row r="28" spans="1:23" x14ac:dyDescent="0.35">
      <c r="A28" s="7"/>
      <c r="B28" s="7"/>
      <c r="C28" s="7" t="s">
        <v>103</v>
      </c>
      <c r="D28" s="7">
        <f>TTEST(D9:D12,D17:D20,2,1)</f>
        <v>2.6322328858399096E-3</v>
      </c>
      <c r="E28" s="7">
        <f t="shared" ref="E28:W28" si="2">TTEST(E9:E12,E17:E20,2,1)</f>
        <v>3.68511625678155E-3</v>
      </c>
      <c r="F28" s="7">
        <f t="shared" si="2"/>
        <v>1.5686088262081385E-2</v>
      </c>
      <c r="G28" s="7">
        <f t="shared" si="2"/>
        <v>1.5671483711981343E-3</v>
      </c>
      <c r="H28" s="7">
        <f t="shared" si="2"/>
        <v>3.9069798311975644E-3</v>
      </c>
      <c r="I28" s="7" t="e">
        <f t="shared" si="2"/>
        <v>#DIV/0!</v>
      </c>
      <c r="J28" s="7">
        <f t="shared" si="2"/>
        <v>4.6343545599013325E-2</v>
      </c>
      <c r="K28" s="7">
        <f t="shared" si="2"/>
        <v>2.1460365932340963E-2</v>
      </c>
      <c r="L28" s="7">
        <f t="shared" si="2"/>
        <v>2.3744491478075506E-2</v>
      </c>
      <c r="M28" s="7">
        <f t="shared" si="2"/>
        <v>2.1644373898863676E-2</v>
      </c>
      <c r="N28" s="7">
        <f t="shared" si="2"/>
        <v>9.1724888131860832E-2</v>
      </c>
      <c r="O28" s="7">
        <f t="shared" si="2"/>
        <v>2.3634388986715743E-2</v>
      </c>
      <c r="P28" s="7">
        <f t="shared" si="2"/>
        <v>2.1102517482760173E-2</v>
      </c>
      <c r="Q28" s="7">
        <f t="shared" si="2"/>
        <v>0.35034919244225132</v>
      </c>
      <c r="R28" s="7">
        <f t="shared" si="2"/>
        <v>0.34660822909461386</v>
      </c>
      <c r="S28" s="7" t="e">
        <f t="shared" si="2"/>
        <v>#DIV/0!</v>
      </c>
      <c r="T28" s="7">
        <f t="shared" si="2"/>
        <v>0.84411462246880209</v>
      </c>
      <c r="U28" s="7" t="e">
        <f t="shared" si="2"/>
        <v>#DIV/0!</v>
      </c>
      <c r="V28" s="7">
        <f t="shared" si="2"/>
        <v>0.21967013830480792</v>
      </c>
      <c r="W28" s="7">
        <f t="shared" si="2"/>
        <v>0.16379134597225026</v>
      </c>
    </row>
    <row r="29" spans="1:23" x14ac:dyDescent="0.35">
      <c r="A29" s="7"/>
      <c r="B29" s="7"/>
      <c r="C29" s="7" t="s">
        <v>104</v>
      </c>
      <c r="D29" s="7">
        <f>TTEST(D13:D16,D21:D24,2,1)</f>
        <v>0.16376618096410125</v>
      </c>
      <c r="E29" s="7">
        <f t="shared" ref="E29:W29" si="3">TTEST(E13:E16,E21:E24,2,1)</f>
        <v>9.4767150057005929E-3</v>
      </c>
      <c r="F29" s="7">
        <f t="shared" si="3"/>
        <v>5.5253074484303895E-2</v>
      </c>
      <c r="G29" s="7">
        <f t="shared" si="3"/>
        <v>0.85953635113243654</v>
      </c>
      <c r="H29" s="7">
        <f t="shared" si="3"/>
        <v>3.9447400426973131E-2</v>
      </c>
      <c r="I29" s="7" t="e">
        <f t="shared" si="3"/>
        <v>#DIV/0!</v>
      </c>
      <c r="J29" s="7">
        <f t="shared" si="3"/>
        <v>0.28632621251173351</v>
      </c>
      <c r="K29" s="7">
        <f t="shared" si="3"/>
        <v>2.1352695054976497E-2</v>
      </c>
      <c r="L29" s="7">
        <f t="shared" si="3"/>
        <v>4.992557378207944E-3</v>
      </c>
      <c r="M29" s="7">
        <f t="shared" si="3"/>
        <v>4.4971767588386162E-2</v>
      </c>
      <c r="N29" s="7">
        <f t="shared" si="3"/>
        <v>0.76592764531247692</v>
      </c>
      <c r="O29" s="7">
        <f t="shared" si="3"/>
        <v>6.8529677209312995E-2</v>
      </c>
      <c r="P29" s="7">
        <f t="shared" si="3"/>
        <v>0.60240430089257246</v>
      </c>
      <c r="Q29" s="7">
        <f t="shared" si="3"/>
        <v>0.67417705922868865</v>
      </c>
      <c r="R29" s="7">
        <f t="shared" si="3"/>
        <v>1.513423065914358E-2</v>
      </c>
      <c r="S29" s="7" t="e">
        <f t="shared" si="3"/>
        <v>#DIV/0!</v>
      </c>
      <c r="T29" s="7">
        <f t="shared" si="3"/>
        <v>0.39100221895577059</v>
      </c>
      <c r="U29" s="7" t="e">
        <f t="shared" si="3"/>
        <v>#DIV/0!</v>
      </c>
      <c r="V29" s="7">
        <f t="shared" si="3"/>
        <v>2.7254273789310071E-2</v>
      </c>
      <c r="W29" s="7">
        <f t="shared" si="3"/>
        <v>7.1973779874422245E-2</v>
      </c>
    </row>
    <row r="30" spans="1:23" x14ac:dyDescent="0.35">
      <c r="A30" s="7"/>
      <c r="B30" s="7"/>
      <c r="C30" s="7" t="s">
        <v>105</v>
      </c>
      <c r="D30" s="7">
        <f>TTEST(D13:D16,D17:D20,2,1)</f>
        <v>0.15686479237425233</v>
      </c>
      <c r="E30" s="7">
        <f t="shared" ref="E30:W30" si="4">TTEST(E13:E16,E17:E20,2,1)</f>
        <v>1.5974617259333614E-2</v>
      </c>
      <c r="F30" s="7">
        <f t="shared" si="4"/>
        <v>1.0790572602771718E-2</v>
      </c>
      <c r="G30" s="7">
        <f t="shared" si="4"/>
        <v>4.0724141104850752E-2</v>
      </c>
      <c r="H30" s="7">
        <f t="shared" si="4"/>
        <v>6.2894815223166992E-2</v>
      </c>
      <c r="I30" s="7" t="e">
        <f t="shared" si="4"/>
        <v>#DIV/0!</v>
      </c>
      <c r="J30" s="7">
        <f t="shared" si="4"/>
        <v>2.2739382597256948E-2</v>
      </c>
      <c r="K30" s="7">
        <f t="shared" si="4"/>
        <v>2.6110425386178791E-3</v>
      </c>
      <c r="L30" s="7">
        <f t="shared" si="4"/>
        <v>2.8342962985416359E-2</v>
      </c>
      <c r="M30" s="7">
        <f t="shared" si="4"/>
        <v>0.20522135121333335</v>
      </c>
      <c r="N30" s="7">
        <f t="shared" si="4"/>
        <v>0.51843649757487931</v>
      </c>
      <c r="O30" s="7">
        <f t="shared" si="4"/>
        <v>9.6171433245146997E-3</v>
      </c>
      <c r="P30" s="7">
        <f t="shared" si="4"/>
        <v>0.16369059278423106</v>
      </c>
      <c r="Q30" s="7">
        <f t="shared" si="4"/>
        <v>0.35063666218131712</v>
      </c>
      <c r="R30" s="7">
        <f t="shared" si="4"/>
        <v>0.6769229986831109</v>
      </c>
      <c r="S30" s="7" t="e">
        <f t="shared" si="4"/>
        <v>#DIV/0!</v>
      </c>
      <c r="T30" s="7">
        <f t="shared" si="4"/>
        <v>0.18404247098817511</v>
      </c>
      <c r="U30" s="7" t="e">
        <f t="shared" si="4"/>
        <v>#DIV/0!</v>
      </c>
      <c r="V30" s="7">
        <f t="shared" si="4"/>
        <v>0.49808239138096833</v>
      </c>
      <c r="W30" s="7">
        <f t="shared" si="4"/>
        <v>0.89600808217060401</v>
      </c>
    </row>
    <row r="31" spans="1:23" x14ac:dyDescent="0.35">
      <c r="A31" s="7"/>
      <c r="B31" s="7"/>
      <c r="C31" s="7" t="s">
        <v>106</v>
      </c>
      <c r="D31" s="7">
        <f>TTEST(D21:D24,D17:D20,2,1)</f>
        <v>2.1014818480346423E-2</v>
      </c>
      <c r="E31" s="7">
        <f t="shared" ref="E31:W31" si="5">TTEST(E21:E24,E17:E20,2,1)</f>
        <v>7.2574176547513846E-3</v>
      </c>
      <c r="F31" s="7">
        <f t="shared" si="5"/>
        <v>7.3161483544996195E-3</v>
      </c>
      <c r="G31" s="7">
        <f t="shared" si="5"/>
        <v>2.5196243178878613E-2</v>
      </c>
      <c r="H31" s="7">
        <f t="shared" si="5"/>
        <v>1.1952881563481305E-2</v>
      </c>
      <c r="I31" s="7" t="e">
        <f t="shared" si="5"/>
        <v>#DIV/0!</v>
      </c>
      <c r="J31" s="7">
        <f t="shared" si="5"/>
        <v>0.1812151069542306</v>
      </c>
      <c r="K31" s="7">
        <f t="shared" si="5"/>
        <v>4.608493807510286E-3</v>
      </c>
      <c r="L31" s="7">
        <f t="shared" si="5"/>
        <v>6.7207675256096425E-3</v>
      </c>
      <c r="M31" s="7">
        <f t="shared" si="5"/>
        <v>3.3298976043288332E-2</v>
      </c>
      <c r="N31" s="7">
        <f t="shared" si="5"/>
        <v>0.74938679538244446</v>
      </c>
      <c r="O31" s="7">
        <f t="shared" si="5"/>
        <v>2.3313669206774974E-2</v>
      </c>
      <c r="P31" s="7">
        <f t="shared" si="5"/>
        <v>3.9904012205529927E-3</v>
      </c>
      <c r="Q31" s="7">
        <f t="shared" si="5"/>
        <v>0.22759044605917569</v>
      </c>
      <c r="R31" s="7">
        <f t="shared" si="5"/>
        <v>0.12196626876654286</v>
      </c>
      <c r="S31" s="7" t="e">
        <f t="shared" si="5"/>
        <v>#DIV/0!</v>
      </c>
      <c r="T31" s="7">
        <f t="shared" si="5"/>
        <v>0.35540392985529695</v>
      </c>
      <c r="U31" s="7" t="e">
        <f t="shared" si="5"/>
        <v>#DIV/0!</v>
      </c>
      <c r="V31" s="7">
        <f t="shared" si="5"/>
        <v>9.2414520492416413E-2</v>
      </c>
      <c r="W31" s="7">
        <f t="shared" si="5"/>
        <v>0.34297047516841328</v>
      </c>
    </row>
    <row r="35" spans="1:23" x14ac:dyDescent="0.35">
      <c r="A35" s="34" t="s">
        <v>37</v>
      </c>
      <c r="B35" s="34" t="s">
        <v>38</v>
      </c>
      <c r="C35" s="7" t="s">
        <v>55</v>
      </c>
      <c r="D35" s="7" t="s">
        <v>0</v>
      </c>
      <c r="E35" s="7" t="s">
        <v>1</v>
      </c>
      <c r="F35" s="7" t="s">
        <v>2</v>
      </c>
      <c r="G35" s="7" t="s">
        <v>3</v>
      </c>
      <c r="H35" s="7" t="s">
        <v>4</v>
      </c>
      <c r="I35" s="7" t="s">
        <v>5</v>
      </c>
      <c r="J35" s="7" t="s">
        <v>6</v>
      </c>
      <c r="K35" s="7" t="s">
        <v>7</v>
      </c>
      <c r="L35" s="7" t="s">
        <v>8</v>
      </c>
      <c r="M35" s="7" t="s">
        <v>9</v>
      </c>
      <c r="N35" s="7" t="s">
        <v>10</v>
      </c>
      <c r="O35" s="7" t="s">
        <v>11</v>
      </c>
      <c r="P35" s="7" t="s">
        <v>12</v>
      </c>
      <c r="Q35" s="7" t="s">
        <v>13</v>
      </c>
      <c r="R35" s="7" t="s">
        <v>14</v>
      </c>
      <c r="S35" s="7" t="s">
        <v>15</v>
      </c>
      <c r="T35" s="7" t="s">
        <v>16</v>
      </c>
      <c r="U35" s="7" t="s">
        <v>18</v>
      </c>
      <c r="V35" s="7" t="s">
        <v>19</v>
      </c>
      <c r="W35" s="7" t="s">
        <v>17</v>
      </c>
    </row>
    <row r="36" spans="1:23" x14ac:dyDescent="0.35">
      <c r="A36" s="34" t="s">
        <v>130</v>
      </c>
      <c r="B36" s="34">
        <v>553</v>
      </c>
      <c r="C36" s="7">
        <v>6.09</v>
      </c>
      <c r="D36" s="8">
        <v>9.5595199999999991</v>
      </c>
      <c r="E36" s="8">
        <v>114.52</v>
      </c>
      <c r="F36" s="8">
        <v>20.5655</v>
      </c>
      <c r="G36" s="8">
        <v>63.216299999999997</v>
      </c>
      <c r="H36" s="8">
        <v>49.2271</v>
      </c>
      <c r="I36" s="8">
        <v>6.2962199999999999</v>
      </c>
      <c r="J36" s="8">
        <v>20.5778</v>
      </c>
      <c r="K36" s="8">
        <v>210.66</v>
      </c>
      <c r="L36" s="8">
        <v>2689.54</v>
      </c>
      <c r="M36" s="8">
        <v>481.74799999999999</v>
      </c>
      <c r="N36" s="8">
        <v>34.903500000000001</v>
      </c>
      <c r="O36" s="8">
        <v>96.678600000000003</v>
      </c>
      <c r="P36" s="8">
        <v>33.183199999999999</v>
      </c>
      <c r="Q36" s="8">
        <v>20.673400000000001</v>
      </c>
      <c r="R36" s="35">
        <v>39.687800000000003</v>
      </c>
      <c r="S36" s="8">
        <v>0</v>
      </c>
      <c r="T36" s="8">
        <v>3.9548999999999999</v>
      </c>
      <c r="U36" s="8">
        <v>0</v>
      </c>
      <c r="V36" s="8">
        <v>28.675699999999999</v>
      </c>
      <c r="W36" s="8">
        <v>6447.35</v>
      </c>
    </row>
    <row r="37" spans="1:23" s="6" customFormat="1" x14ac:dyDescent="0.35">
      <c r="A37" s="34" t="s">
        <v>129</v>
      </c>
      <c r="B37" s="34">
        <v>553</v>
      </c>
      <c r="C37" s="7">
        <v>6.09</v>
      </c>
      <c r="D37" s="8">
        <v>12.923299999999999</v>
      </c>
      <c r="E37" s="8">
        <v>126.336</v>
      </c>
      <c r="F37" s="8">
        <v>22.261299999999999</v>
      </c>
      <c r="G37" s="8">
        <v>46.569299999999998</v>
      </c>
      <c r="H37" s="8">
        <v>61.1312</v>
      </c>
      <c r="I37" s="8">
        <v>0</v>
      </c>
      <c r="J37" s="8">
        <v>20.3109</v>
      </c>
      <c r="K37" s="8">
        <v>251.358</v>
      </c>
      <c r="L37" s="8">
        <v>2918.6</v>
      </c>
      <c r="M37" s="8">
        <v>355.15300000000002</v>
      </c>
      <c r="N37" s="8">
        <v>33.895200000000003</v>
      </c>
      <c r="O37" s="8">
        <v>100.23099999999999</v>
      </c>
      <c r="P37" s="8">
        <v>35.311500000000002</v>
      </c>
      <c r="Q37" s="8">
        <v>18.511099999999999</v>
      </c>
      <c r="R37" s="35">
        <v>28.787800000000001</v>
      </c>
      <c r="S37" s="8">
        <v>0</v>
      </c>
      <c r="T37" s="8">
        <v>0</v>
      </c>
      <c r="U37" s="8">
        <v>0</v>
      </c>
      <c r="V37" s="8">
        <v>35.518099999999997</v>
      </c>
      <c r="W37" s="8">
        <v>6556.01</v>
      </c>
    </row>
    <row r="38" spans="1:23" x14ac:dyDescent="0.35">
      <c r="A38" s="34" t="s">
        <v>131</v>
      </c>
      <c r="B38" s="34">
        <v>602</v>
      </c>
      <c r="C38" s="7">
        <v>6</v>
      </c>
      <c r="D38" s="8">
        <v>17.021899999999999</v>
      </c>
      <c r="E38" s="8">
        <v>99.523700000000005</v>
      </c>
      <c r="F38" s="8">
        <v>14.7675</v>
      </c>
      <c r="G38" s="8">
        <v>77.181799999999996</v>
      </c>
      <c r="H38" s="8">
        <v>46.976100000000002</v>
      </c>
      <c r="I38" s="8">
        <v>0</v>
      </c>
      <c r="J38" s="8">
        <v>30.395099999999999</v>
      </c>
      <c r="K38" s="8">
        <v>174.16</v>
      </c>
      <c r="L38" s="8">
        <v>2161.6</v>
      </c>
      <c r="M38" s="8">
        <v>690.78499999999997</v>
      </c>
      <c r="N38" s="8">
        <v>18.327100000000002</v>
      </c>
      <c r="O38" s="8">
        <v>96.181200000000004</v>
      </c>
      <c r="P38" s="8">
        <v>35.5852</v>
      </c>
      <c r="Q38" s="8">
        <v>26.218399999999999</v>
      </c>
      <c r="R38" s="35">
        <v>98.656999999999996</v>
      </c>
      <c r="S38" s="8">
        <v>0</v>
      </c>
      <c r="T38" s="8">
        <v>6.6276599999999997</v>
      </c>
      <c r="U38" s="8">
        <v>0</v>
      </c>
      <c r="V38" s="8">
        <v>40.380699999999997</v>
      </c>
      <c r="W38" s="8">
        <v>6837.27</v>
      </c>
    </row>
    <row r="39" spans="1:23" s="6" customFormat="1" x14ac:dyDescent="0.35">
      <c r="A39" s="34" t="s">
        <v>138</v>
      </c>
      <c r="B39" s="34">
        <v>602</v>
      </c>
      <c r="C39" s="7">
        <v>6</v>
      </c>
      <c r="D39" s="8">
        <v>13.480600000000001</v>
      </c>
      <c r="E39" s="8">
        <v>119.008</v>
      </c>
      <c r="F39" s="8">
        <v>21.632400000000001</v>
      </c>
      <c r="G39" s="8">
        <v>72.883099999999999</v>
      </c>
      <c r="H39" s="8">
        <v>56.361800000000002</v>
      </c>
      <c r="I39" s="8">
        <v>0</v>
      </c>
      <c r="J39" s="8">
        <v>28.4224</v>
      </c>
      <c r="K39" s="8">
        <v>210.54</v>
      </c>
      <c r="L39" s="8">
        <v>2910.4</v>
      </c>
      <c r="M39" s="8">
        <v>446.24599999999998</v>
      </c>
      <c r="N39" s="8">
        <v>30.325800000000001</v>
      </c>
      <c r="O39" s="8">
        <v>98.621899999999997</v>
      </c>
      <c r="P39" s="8">
        <v>40.758600000000001</v>
      </c>
      <c r="Q39" s="8">
        <v>21.423200000000001</v>
      </c>
      <c r="R39" s="35">
        <v>61.696800000000003</v>
      </c>
      <c r="S39" s="8">
        <v>0</v>
      </c>
      <c r="T39" s="8">
        <v>6.0140200000000004</v>
      </c>
      <c r="U39" s="8">
        <v>0</v>
      </c>
      <c r="V39" s="8">
        <v>40.915199999999999</v>
      </c>
      <c r="W39" s="8">
        <v>6742.61</v>
      </c>
    </row>
    <row r="40" spans="1:23" x14ac:dyDescent="0.35">
      <c r="A40" s="34" t="s">
        <v>132</v>
      </c>
      <c r="B40" s="34">
        <v>625.5</v>
      </c>
      <c r="C40" s="7">
        <v>6.01</v>
      </c>
      <c r="D40" s="8">
        <v>10.4594</v>
      </c>
      <c r="E40" s="8">
        <v>62.113599999999998</v>
      </c>
      <c r="F40" s="8">
        <v>7.4743700000000004</v>
      </c>
      <c r="G40" s="8">
        <v>48.154499999999999</v>
      </c>
      <c r="H40" s="8">
        <v>30.7135</v>
      </c>
      <c r="I40" s="8">
        <v>0</v>
      </c>
      <c r="J40" s="8">
        <v>20.63</v>
      </c>
      <c r="K40" s="8">
        <v>115.23099999999999</v>
      </c>
      <c r="L40" s="8">
        <v>1334.87</v>
      </c>
      <c r="M40" s="8">
        <v>574.5</v>
      </c>
      <c r="N40" s="8">
        <v>16.290800000000001</v>
      </c>
      <c r="O40" s="8">
        <v>78.012600000000006</v>
      </c>
      <c r="P40" s="8">
        <v>31.563600000000001</v>
      </c>
      <c r="Q40" s="8">
        <v>20.866099999999999</v>
      </c>
      <c r="R40" s="35">
        <v>74.438900000000004</v>
      </c>
      <c r="S40" s="8">
        <v>0</v>
      </c>
      <c r="T40" s="8">
        <v>0</v>
      </c>
      <c r="U40" s="8">
        <v>0</v>
      </c>
      <c r="V40" s="8">
        <v>31.402899999999999</v>
      </c>
      <c r="W40" s="8">
        <v>6159.02</v>
      </c>
    </row>
    <row r="41" spans="1:23" s="6" customFormat="1" x14ac:dyDescent="0.35">
      <c r="A41" s="34" t="s">
        <v>139</v>
      </c>
      <c r="B41" s="34">
        <v>625.5</v>
      </c>
      <c r="C41" s="7">
        <v>5.99</v>
      </c>
      <c r="D41" s="8">
        <v>14.103400000000001</v>
      </c>
      <c r="E41" s="8">
        <v>94.745699999999999</v>
      </c>
      <c r="F41" s="8">
        <v>12.567500000000001</v>
      </c>
      <c r="G41" s="8">
        <v>63.982500000000002</v>
      </c>
      <c r="H41" s="8">
        <v>49.437399999999997</v>
      </c>
      <c r="I41" s="8">
        <v>0</v>
      </c>
      <c r="J41" s="8">
        <v>25.2746</v>
      </c>
      <c r="K41" s="8">
        <v>175.12200000000001</v>
      </c>
      <c r="L41" s="8">
        <v>2260.08</v>
      </c>
      <c r="M41" s="8">
        <v>470.09100000000001</v>
      </c>
      <c r="N41" s="8">
        <v>29.0778</v>
      </c>
      <c r="O41" s="8">
        <v>88.788899999999998</v>
      </c>
      <c r="P41" s="8">
        <v>31.418199999999999</v>
      </c>
      <c r="Q41" s="8">
        <v>20.052399999999999</v>
      </c>
      <c r="R41" s="35">
        <v>63.447899999999997</v>
      </c>
      <c r="S41" s="8">
        <v>0</v>
      </c>
      <c r="T41" s="8">
        <v>5.5504100000000003</v>
      </c>
      <c r="U41" s="8">
        <v>0</v>
      </c>
      <c r="V41" s="8">
        <v>37.795000000000002</v>
      </c>
      <c r="W41" s="8">
        <v>7014.31</v>
      </c>
    </row>
    <row r="42" spans="1:23" x14ac:dyDescent="0.35">
      <c r="A42" s="34" t="s">
        <v>133</v>
      </c>
      <c r="B42" s="34">
        <v>662</v>
      </c>
      <c r="C42" s="7">
        <v>5.91</v>
      </c>
      <c r="D42" s="8">
        <v>10.6936</v>
      </c>
      <c r="E42" s="8">
        <v>56.654400000000003</v>
      </c>
      <c r="F42" s="8">
        <v>7.8279399999999999</v>
      </c>
      <c r="G42" s="8">
        <v>67.096699999999998</v>
      </c>
      <c r="H42" s="8">
        <v>33.395699999999998</v>
      </c>
      <c r="I42" s="8">
        <v>0</v>
      </c>
      <c r="J42" s="8">
        <v>32.682600000000001</v>
      </c>
      <c r="K42" s="8">
        <v>151.155</v>
      </c>
      <c r="L42" s="8">
        <v>1189.3599999999999</v>
      </c>
      <c r="M42" s="8">
        <v>694.303</v>
      </c>
      <c r="N42" s="8">
        <v>22.4786</v>
      </c>
      <c r="O42" s="8">
        <v>80.3459</v>
      </c>
      <c r="P42" s="8">
        <v>40.457299999999996</v>
      </c>
      <c r="Q42" s="8">
        <v>28.6479</v>
      </c>
      <c r="R42" s="35">
        <v>109.732</v>
      </c>
      <c r="S42" s="8">
        <v>0</v>
      </c>
      <c r="T42" s="8">
        <v>0</v>
      </c>
      <c r="U42" s="8">
        <v>0</v>
      </c>
      <c r="V42" s="8">
        <v>33.511099999999999</v>
      </c>
      <c r="W42" s="8">
        <v>7005.01</v>
      </c>
    </row>
    <row r="43" spans="1:23" s="6" customFormat="1" x14ac:dyDescent="0.35">
      <c r="A43" s="34" t="s">
        <v>140</v>
      </c>
      <c r="B43" s="34">
        <v>662</v>
      </c>
      <c r="C43" s="7">
        <v>5.91</v>
      </c>
      <c r="D43" s="8">
        <v>9.4036399999999993</v>
      </c>
      <c r="E43" s="8">
        <v>49.920299999999997</v>
      </c>
      <c r="F43" s="8">
        <v>7.5251599999999996</v>
      </c>
      <c r="G43" s="8">
        <v>61.475700000000003</v>
      </c>
      <c r="H43" s="8">
        <v>33.564300000000003</v>
      </c>
      <c r="I43" s="8">
        <v>0</v>
      </c>
      <c r="J43" s="8">
        <v>21.532699999999998</v>
      </c>
      <c r="K43" s="8">
        <v>112.50700000000001</v>
      </c>
      <c r="L43" s="8">
        <v>1068.3399999999999</v>
      </c>
      <c r="M43" s="8">
        <v>384.50599999999997</v>
      </c>
      <c r="N43" s="8">
        <v>33.3538</v>
      </c>
      <c r="O43" s="8">
        <v>59.991</v>
      </c>
      <c r="P43" s="8">
        <v>40.934100000000001</v>
      </c>
      <c r="Q43" s="8">
        <v>21.838799999999999</v>
      </c>
      <c r="R43" s="35">
        <v>68.1995</v>
      </c>
      <c r="S43" s="8">
        <v>0</v>
      </c>
      <c r="T43" s="8">
        <v>0</v>
      </c>
      <c r="U43" s="8">
        <v>0</v>
      </c>
      <c r="V43" s="8">
        <v>29.420500000000001</v>
      </c>
      <c r="W43" s="8">
        <v>6838.24</v>
      </c>
    </row>
    <row r="44" spans="1:23" x14ac:dyDescent="0.35">
      <c r="A44" s="34" t="s">
        <v>134</v>
      </c>
      <c r="B44" s="34">
        <v>672</v>
      </c>
      <c r="C44" s="7">
        <v>5.89</v>
      </c>
      <c r="D44" s="8">
        <v>9.3447600000000008</v>
      </c>
      <c r="E44" s="8">
        <v>58.242899999999999</v>
      </c>
      <c r="F44" s="8">
        <v>9.7281200000000005</v>
      </c>
      <c r="G44" s="8">
        <v>58.2316</v>
      </c>
      <c r="H44" s="8">
        <v>31.438099999999999</v>
      </c>
      <c r="I44" s="8">
        <v>0</v>
      </c>
      <c r="J44" s="8">
        <v>21.3263</v>
      </c>
      <c r="K44" s="8">
        <v>120.687</v>
      </c>
      <c r="L44" s="8">
        <v>1078.96</v>
      </c>
      <c r="M44" s="8">
        <v>583.37900000000002</v>
      </c>
      <c r="N44" s="8">
        <v>32.018099999999997</v>
      </c>
      <c r="O44" s="8">
        <v>62.485999999999997</v>
      </c>
      <c r="P44" s="8">
        <v>29.621300000000002</v>
      </c>
      <c r="Q44" s="8">
        <v>26.624400000000001</v>
      </c>
      <c r="R44" s="35">
        <v>132.75899999999999</v>
      </c>
      <c r="S44" s="8">
        <v>4.9922500000000003</v>
      </c>
      <c r="T44" s="8">
        <v>0</v>
      </c>
      <c r="U44" s="8">
        <v>0</v>
      </c>
      <c r="V44" s="8">
        <v>31.471</v>
      </c>
      <c r="W44" s="8">
        <v>6741.25</v>
      </c>
    </row>
    <row r="45" spans="1:23" s="6" customFormat="1" x14ac:dyDescent="0.35">
      <c r="A45" s="34" t="s">
        <v>141</v>
      </c>
      <c r="B45" s="34">
        <v>672</v>
      </c>
      <c r="C45" s="7">
        <v>5.9</v>
      </c>
      <c r="D45" s="8">
        <v>12.058299999999999</v>
      </c>
      <c r="E45" s="8">
        <v>59.280099999999997</v>
      </c>
      <c r="F45" s="8">
        <v>10.930099999999999</v>
      </c>
      <c r="G45" s="8">
        <v>78.973799999999997</v>
      </c>
      <c r="H45" s="8">
        <v>40.6584</v>
      </c>
      <c r="I45" s="8">
        <v>0</v>
      </c>
      <c r="J45" s="8">
        <v>37.830800000000004</v>
      </c>
      <c r="K45" s="8">
        <v>139.09</v>
      </c>
      <c r="L45" s="8">
        <v>1181.04</v>
      </c>
      <c r="M45" s="8">
        <v>446.28699999999998</v>
      </c>
      <c r="N45" s="8">
        <v>32.0931</v>
      </c>
      <c r="O45" s="8">
        <v>65.189400000000006</v>
      </c>
      <c r="P45" s="8">
        <v>44.827800000000003</v>
      </c>
      <c r="Q45" s="8">
        <v>27.1114</v>
      </c>
      <c r="R45" s="35">
        <v>105.02</v>
      </c>
      <c r="S45" s="8">
        <v>0</v>
      </c>
      <c r="T45" s="8">
        <v>5.9238299999999997</v>
      </c>
      <c r="U45" s="8">
        <v>0</v>
      </c>
      <c r="V45" s="8">
        <v>30.573799999999999</v>
      </c>
      <c r="W45" s="8">
        <v>7285.9</v>
      </c>
    </row>
    <row r="46" spans="1:23" x14ac:dyDescent="0.35">
      <c r="A46" s="34" t="s">
        <v>135</v>
      </c>
      <c r="B46" s="34">
        <v>733.5</v>
      </c>
      <c r="C46" s="7">
        <v>5.9</v>
      </c>
      <c r="D46" s="8">
        <v>17.329599999999999</v>
      </c>
      <c r="E46" s="8">
        <v>120.354</v>
      </c>
      <c r="F46" s="8">
        <v>21.1005</v>
      </c>
      <c r="G46" s="8">
        <v>74.880099999999999</v>
      </c>
      <c r="H46" s="8">
        <v>61.289000000000001</v>
      </c>
      <c r="I46" s="8">
        <v>0</v>
      </c>
      <c r="J46" s="8">
        <v>48.316600000000001</v>
      </c>
      <c r="K46" s="8">
        <v>222.65799999999999</v>
      </c>
      <c r="L46" s="8">
        <v>1768.18</v>
      </c>
      <c r="M46" s="8">
        <v>654.04499999999996</v>
      </c>
      <c r="N46" s="8">
        <v>16.367699999999999</v>
      </c>
      <c r="O46" s="8">
        <v>73.862099999999998</v>
      </c>
      <c r="P46" s="8">
        <v>34.279499999999999</v>
      </c>
      <c r="Q46" s="8">
        <v>54.236600000000003</v>
      </c>
      <c r="R46" s="35">
        <v>344.27600000000001</v>
      </c>
      <c r="S46" s="8">
        <v>9.4114100000000001</v>
      </c>
      <c r="T46" s="8">
        <v>6.0592100000000002</v>
      </c>
      <c r="U46" s="8">
        <v>0</v>
      </c>
      <c r="V46" s="8">
        <v>66.648200000000003</v>
      </c>
      <c r="W46" s="8">
        <v>6894.16</v>
      </c>
    </row>
    <row r="47" spans="1:23" s="6" customFormat="1" x14ac:dyDescent="0.35">
      <c r="A47" s="34" t="s">
        <v>142</v>
      </c>
      <c r="B47" s="34">
        <v>733.5</v>
      </c>
      <c r="C47" s="7">
        <v>5.91</v>
      </c>
      <c r="D47" s="8">
        <v>11.7514</v>
      </c>
      <c r="E47" s="8">
        <v>97.471699999999998</v>
      </c>
      <c r="F47" s="8">
        <v>20.878699999999998</v>
      </c>
      <c r="G47" s="8">
        <v>88.5107</v>
      </c>
      <c r="H47" s="8">
        <v>49.890700000000002</v>
      </c>
      <c r="I47" s="8">
        <v>0</v>
      </c>
      <c r="J47" s="8">
        <v>28.621600000000001</v>
      </c>
      <c r="K47" s="8">
        <v>109.822</v>
      </c>
      <c r="L47" s="8">
        <v>812.33399999999995</v>
      </c>
      <c r="M47" s="8">
        <v>498.17399999999998</v>
      </c>
      <c r="N47" s="8">
        <v>38.775500000000001</v>
      </c>
      <c r="O47" s="8">
        <v>48.159500000000001</v>
      </c>
      <c r="P47" s="8">
        <v>27.538499999999999</v>
      </c>
      <c r="Q47" s="8">
        <v>25.693899999999999</v>
      </c>
      <c r="R47" s="35">
        <v>164.523</v>
      </c>
      <c r="S47" s="8">
        <v>0</v>
      </c>
      <c r="T47" s="8">
        <v>6.46305</v>
      </c>
      <c r="U47" s="8">
        <v>0</v>
      </c>
      <c r="V47" s="8">
        <v>34.5336</v>
      </c>
      <c r="W47" s="8">
        <v>7348.17</v>
      </c>
    </row>
    <row r="48" spans="1:23" x14ac:dyDescent="0.35">
      <c r="A48" s="34" t="s">
        <v>136</v>
      </c>
      <c r="B48" s="34">
        <v>835</v>
      </c>
      <c r="C48" s="7">
        <v>5.86</v>
      </c>
      <c r="D48" s="8">
        <v>13.3049</v>
      </c>
      <c r="E48" s="8">
        <v>118.34099999999999</v>
      </c>
      <c r="F48" s="8">
        <v>19.097100000000001</v>
      </c>
      <c r="G48" s="8">
        <v>128.208</v>
      </c>
      <c r="H48" s="8">
        <v>51.839500000000001</v>
      </c>
      <c r="I48" s="8">
        <v>0</v>
      </c>
      <c r="J48" s="8">
        <v>41.8157</v>
      </c>
      <c r="K48" s="8">
        <v>161.215</v>
      </c>
      <c r="L48" s="8">
        <v>1464.58</v>
      </c>
      <c r="M48" s="8">
        <v>683.45500000000004</v>
      </c>
      <c r="N48" s="8">
        <v>18.5779</v>
      </c>
      <c r="O48" s="8">
        <v>80.167100000000005</v>
      </c>
      <c r="P48" s="8">
        <v>36.807699999999997</v>
      </c>
      <c r="Q48" s="8">
        <v>53.737299999999998</v>
      </c>
      <c r="R48" s="35">
        <v>336.49</v>
      </c>
      <c r="S48" s="8">
        <v>0</v>
      </c>
      <c r="T48" s="8">
        <v>0</v>
      </c>
      <c r="U48" s="8">
        <v>0</v>
      </c>
      <c r="V48" s="8">
        <v>51.884599999999999</v>
      </c>
      <c r="W48" s="8">
        <v>6830.4</v>
      </c>
    </row>
    <row r="49" spans="1:23" s="6" customFormat="1" x14ac:dyDescent="0.35">
      <c r="A49" s="34" t="s">
        <v>143</v>
      </c>
      <c r="B49" s="34">
        <v>835</v>
      </c>
      <c r="C49" s="7">
        <v>6.29</v>
      </c>
      <c r="D49" s="8">
        <v>12.973000000000001</v>
      </c>
      <c r="E49" s="8">
        <v>199.965</v>
      </c>
      <c r="F49" s="8">
        <v>14.1937</v>
      </c>
      <c r="G49" s="8">
        <v>43.8855</v>
      </c>
      <c r="H49" s="8">
        <v>58.180100000000003</v>
      </c>
      <c r="I49" s="8">
        <v>0</v>
      </c>
      <c r="J49" s="8">
        <v>31.9861</v>
      </c>
      <c r="K49" s="8">
        <v>169.63</v>
      </c>
      <c r="L49" s="8">
        <v>1473.68</v>
      </c>
      <c r="M49" s="8">
        <v>500.976</v>
      </c>
      <c r="N49" s="8">
        <v>32.269300000000001</v>
      </c>
      <c r="O49" s="8">
        <v>97.046800000000005</v>
      </c>
      <c r="P49" s="8">
        <v>37.802799999999998</v>
      </c>
      <c r="Q49" s="8">
        <v>23.6004</v>
      </c>
      <c r="R49" s="35">
        <v>81.474299999999999</v>
      </c>
      <c r="S49" s="8">
        <v>0</v>
      </c>
      <c r="T49" s="8">
        <v>10.300599999999999</v>
      </c>
      <c r="U49" s="8">
        <v>3.9356300000000002</v>
      </c>
      <c r="V49" s="8">
        <v>33.831699999999998</v>
      </c>
      <c r="W49" s="8">
        <v>7098.32</v>
      </c>
    </row>
    <row r="50" spans="1:23" x14ac:dyDescent="0.35">
      <c r="A50" s="15" t="s">
        <v>137</v>
      </c>
      <c r="B50" s="15">
        <v>863</v>
      </c>
      <c r="C50" s="36">
        <v>5.8</v>
      </c>
      <c r="D50" s="37">
        <v>6.8170900000000003</v>
      </c>
      <c r="E50" s="37">
        <v>45.418100000000003</v>
      </c>
      <c r="F50" s="37">
        <v>10.970700000000001</v>
      </c>
      <c r="G50" s="37">
        <v>44.9861</v>
      </c>
      <c r="H50" s="37">
        <v>25.8902</v>
      </c>
      <c r="I50" s="37">
        <v>0</v>
      </c>
      <c r="J50" s="37">
        <v>23.878</v>
      </c>
      <c r="K50" s="37">
        <v>84.126499999999993</v>
      </c>
      <c r="L50" s="37">
        <v>676.11099999999999</v>
      </c>
      <c r="M50" s="37">
        <v>283.61099999999999</v>
      </c>
      <c r="N50" s="37">
        <v>29.001799999999999</v>
      </c>
      <c r="O50" s="37">
        <v>49.5749</v>
      </c>
      <c r="P50" s="37">
        <v>23.1812</v>
      </c>
      <c r="Q50" s="37">
        <v>32.600999999999999</v>
      </c>
      <c r="R50" s="38">
        <v>154.255</v>
      </c>
      <c r="S50" s="37">
        <v>0</v>
      </c>
      <c r="T50" s="37">
        <v>0</v>
      </c>
      <c r="U50" s="37">
        <v>0</v>
      </c>
      <c r="V50" s="37">
        <v>24.0778</v>
      </c>
      <c r="W50" s="37">
        <v>5003.74</v>
      </c>
    </row>
    <row r="51" spans="1:23" x14ac:dyDescent="0.35">
      <c r="A51" s="15" t="s">
        <v>144</v>
      </c>
      <c r="B51" s="15">
        <v>863</v>
      </c>
      <c r="C51" s="36">
        <v>5.75</v>
      </c>
      <c r="D51" s="37">
        <v>8.7702000000000009</v>
      </c>
      <c r="E51" s="37">
        <v>54.554400000000001</v>
      </c>
      <c r="F51" s="37">
        <v>6.9258600000000001</v>
      </c>
      <c r="G51" s="37">
        <v>19.9817</v>
      </c>
      <c r="H51" s="37">
        <v>27.105799999999999</v>
      </c>
      <c r="I51" s="37">
        <v>0</v>
      </c>
      <c r="J51" s="37">
        <v>16.710699999999999</v>
      </c>
      <c r="K51" s="37">
        <v>182.48500000000001</v>
      </c>
      <c r="L51" s="37">
        <v>1049.32</v>
      </c>
      <c r="M51" s="37">
        <v>273.90699999999998</v>
      </c>
      <c r="N51" s="37">
        <v>24.766400000000001</v>
      </c>
      <c r="O51" s="37">
        <v>46.299500000000002</v>
      </c>
      <c r="P51" s="37">
        <v>24.774999999999999</v>
      </c>
      <c r="Q51" s="37">
        <v>12.637</v>
      </c>
      <c r="R51" s="38">
        <v>9.5337099999999992</v>
      </c>
      <c r="S51" s="37">
        <v>0</v>
      </c>
      <c r="T51" s="37">
        <v>6.0552900000000003</v>
      </c>
      <c r="U51" s="37">
        <v>0</v>
      </c>
      <c r="V51" s="37">
        <v>15.72</v>
      </c>
      <c r="W51" s="37">
        <v>4794.5200000000004</v>
      </c>
    </row>
  </sheetData>
  <pageMargins left="0.7" right="0.7" top="0.75" bottom="0.75" header="0.3" footer="0.3"/>
  <pageSetup orientation="portrait" horizont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0"/>
  <sheetViews>
    <sheetView workbookViewId="0"/>
  </sheetViews>
  <sheetFormatPr defaultRowHeight="14.5" x14ac:dyDescent="0.35"/>
  <cols>
    <col min="1" max="16384" width="8.7265625" style="39"/>
  </cols>
  <sheetData>
    <row r="1" spans="1:9" x14ac:dyDescent="0.35">
      <c r="A1" s="39" t="s">
        <v>57</v>
      </c>
    </row>
    <row r="2" spans="1:9" ht="15" thickBot="1" x14ac:dyDescent="0.4"/>
    <row r="3" spans="1:9" x14ac:dyDescent="0.35">
      <c r="A3" s="5" t="s">
        <v>58</v>
      </c>
      <c r="B3" s="5"/>
    </row>
    <row r="4" spans="1:9" x14ac:dyDescent="0.35">
      <c r="A4" s="2" t="s">
        <v>59</v>
      </c>
      <c r="B4" s="2">
        <v>0.96788906436310673</v>
      </c>
    </row>
    <row r="5" spans="1:9" x14ac:dyDescent="0.35">
      <c r="A5" s="2" t="s">
        <v>60</v>
      </c>
      <c r="B5" s="2">
        <v>0.93680924091369022</v>
      </c>
    </row>
    <row r="6" spans="1:9" x14ac:dyDescent="0.35">
      <c r="A6" s="2" t="s">
        <v>61</v>
      </c>
      <c r="B6" s="2">
        <v>0.76303465342633814</v>
      </c>
    </row>
    <row r="7" spans="1:9" x14ac:dyDescent="0.35">
      <c r="A7" s="2" t="s">
        <v>62</v>
      </c>
      <c r="B7" s="2">
        <v>0.1671945335553956</v>
      </c>
    </row>
    <row r="8" spans="1:9" ht="15" thickBot="1" x14ac:dyDescent="0.4">
      <c r="A8" s="3" t="s">
        <v>63</v>
      </c>
      <c r="B8" s="3">
        <v>16</v>
      </c>
    </row>
    <row r="10" spans="1:9" ht="15" thickBot="1" x14ac:dyDescent="0.4">
      <c r="A10" s="39" t="s">
        <v>64</v>
      </c>
    </row>
    <row r="11" spans="1:9" x14ac:dyDescent="0.35">
      <c r="A11" s="4"/>
      <c r="B11" s="4" t="s">
        <v>69</v>
      </c>
      <c r="C11" s="4" t="s">
        <v>70</v>
      </c>
      <c r="D11" s="4" t="s">
        <v>71</v>
      </c>
      <c r="E11" s="4" t="s">
        <v>72</v>
      </c>
      <c r="F11" s="4" t="s">
        <v>73</v>
      </c>
    </row>
    <row r="12" spans="1:9" x14ac:dyDescent="0.35">
      <c r="A12" s="2" t="s">
        <v>65</v>
      </c>
      <c r="B12" s="2">
        <v>11</v>
      </c>
      <c r="C12" s="2">
        <v>1.6576839517967756</v>
      </c>
      <c r="D12" s="2">
        <v>0.15069854107243416</v>
      </c>
      <c r="E12" s="2">
        <v>5.3909449848751647</v>
      </c>
      <c r="F12" s="2">
        <v>5.8921100637017755E-2</v>
      </c>
    </row>
    <row r="13" spans="1:9" x14ac:dyDescent="0.35">
      <c r="A13" s="2" t="s">
        <v>66</v>
      </c>
      <c r="B13" s="2">
        <v>4</v>
      </c>
      <c r="C13" s="2">
        <v>0.11181604820322522</v>
      </c>
      <c r="D13" s="2">
        <v>2.7954012050806304E-2</v>
      </c>
      <c r="E13" s="2"/>
      <c r="F13" s="2"/>
    </row>
    <row r="14" spans="1:9" ht="15" thickBot="1" x14ac:dyDescent="0.4">
      <c r="A14" s="3" t="s">
        <v>67</v>
      </c>
      <c r="B14" s="3">
        <v>15</v>
      </c>
      <c r="C14" s="3">
        <v>1.7695000000000007</v>
      </c>
      <c r="D14" s="3"/>
      <c r="E14" s="3"/>
      <c r="F14" s="3"/>
    </row>
    <row r="15" spans="1:9" ht="15" thickBot="1" x14ac:dyDescent="0.4"/>
    <row r="16" spans="1:9" x14ac:dyDescent="0.35">
      <c r="A16" s="4"/>
      <c r="B16" s="4" t="s">
        <v>74</v>
      </c>
      <c r="C16" s="4" t="s">
        <v>62</v>
      </c>
      <c r="D16" s="4" t="s">
        <v>75</v>
      </c>
      <c r="E16" s="4" t="s">
        <v>76</v>
      </c>
      <c r="F16" s="4" t="s">
        <v>77</v>
      </c>
      <c r="G16" s="4" t="s">
        <v>78</v>
      </c>
      <c r="H16" s="4" t="s">
        <v>79</v>
      </c>
      <c r="I16" s="4" t="s">
        <v>80</v>
      </c>
    </row>
    <row r="17" spans="1:9" x14ac:dyDescent="0.35">
      <c r="A17" s="2" t="s">
        <v>68</v>
      </c>
      <c r="B17" s="2">
        <v>7.1272677774965629</v>
      </c>
      <c r="C17" s="2">
        <v>0.76553602795151732</v>
      </c>
      <c r="D17" s="2">
        <v>9.3101663635195298</v>
      </c>
      <c r="E17" s="2">
        <v>7.4068933082182663E-4</v>
      </c>
      <c r="F17" s="2">
        <v>5.0017990198380113</v>
      </c>
      <c r="G17" s="2">
        <v>9.2527365351551154</v>
      </c>
      <c r="H17" s="2">
        <v>5.0017990198380113</v>
      </c>
      <c r="I17" s="2">
        <v>9.2527365351551154</v>
      </c>
    </row>
    <row r="18" spans="1:9" x14ac:dyDescent="0.35">
      <c r="A18" s="2" t="s">
        <v>81</v>
      </c>
      <c r="B18" s="2">
        <v>1.1532707467795614E-2</v>
      </c>
      <c r="C18" s="2">
        <v>1.0182482055247723E-2</v>
      </c>
      <c r="D18" s="2">
        <v>1.1326027784995731</v>
      </c>
      <c r="E18" s="2">
        <v>0.32067053873836582</v>
      </c>
      <c r="F18" s="2">
        <v>-1.6738394993261293E-2</v>
      </c>
      <c r="G18" s="2">
        <v>3.9803809928852518E-2</v>
      </c>
      <c r="H18" s="2">
        <v>-1.6738394993261293E-2</v>
      </c>
      <c r="I18" s="2">
        <v>3.9803809928852518E-2</v>
      </c>
    </row>
    <row r="19" spans="1:9" x14ac:dyDescent="0.35">
      <c r="A19" s="2" t="s">
        <v>86</v>
      </c>
      <c r="B19" s="2">
        <v>7.2797251252319794E-4</v>
      </c>
      <c r="C19" s="2">
        <v>6.2005850282139058E-3</v>
      </c>
      <c r="D19" s="2">
        <v>0.117403843219757</v>
      </c>
      <c r="E19" s="2">
        <v>0.91219905841167859</v>
      </c>
      <c r="F19" s="2">
        <v>-1.6487611438424022E-2</v>
      </c>
      <c r="G19" s="2">
        <v>1.7943556463470418E-2</v>
      </c>
      <c r="H19" s="2">
        <v>-1.6487611438424022E-2</v>
      </c>
      <c r="I19" s="2">
        <v>1.7943556463470418E-2</v>
      </c>
    </row>
    <row r="20" spans="1:9" x14ac:dyDescent="0.35">
      <c r="A20" s="2" t="s">
        <v>87</v>
      </c>
      <c r="B20" s="2">
        <v>2.5603330956257931E-2</v>
      </c>
      <c r="C20" s="2">
        <v>2.5565935367463068E-2</v>
      </c>
      <c r="D20" s="2">
        <v>1.0014627115439889</v>
      </c>
      <c r="E20" s="2">
        <v>0.37327344677698759</v>
      </c>
      <c r="F20" s="2">
        <v>-4.5379085154538062E-2</v>
      </c>
      <c r="G20" s="2">
        <v>9.6585747067053918E-2</v>
      </c>
      <c r="H20" s="2">
        <v>-4.5379085154538062E-2</v>
      </c>
      <c r="I20" s="2">
        <v>9.6585747067053918E-2</v>
      </c>
    </row>
    <row r="21" spans="1:9" x14ac:dyDescent="0.35">
      <c r="A21" s="2" t="s">
        <v>88</v>
      </c>
      <c r="B21" s="2">
        <v>1.7643161282512792E-2</v>
      </c>
      <c r="C21" s="2">
        <v>2.1088437721057004E-2</v>
      </c>
      <c r="D21" s="2">
        <v>0.83662723222479063</v>
      </c>
      <c r="E21" s="2">
        <v>0.44987160533943765</v>
      </c>
      <c r="F21" s="2">
        <v>-4.0907728404384433E-2</v>
      </c>
      <c r="G21" s="2">
        <v>7.6194050969410024E-2</v>
      </c>
      <c r="H21" s="2">
        <v>-4.0907728404384433E-2</v>
      </c>
      <c r="I21" s="2">
        <v>7.6194050969410024E-2</v>
      </c>
    </row>
    <row r="22" spans="1:9" x14ac:dyDescent="0.35">
      <c r="A22" s="2" t="s">
        <v>89</v>
      </c>
      <c r="B22" s="2">
        <v>-2.2884028785144454E-3</v>
      </c>
      <c r="C22" s="2">
        <v>1.1033867362670252E-2</v>
      </c>
      <c r="D22" s="2">
        <v>-0.20739807750966477</v>
      </c>
      <c r="E22" s="2">
        <v>0.84582979059682173</v>
      </c>
      <c r="F22" s="2">
        <v>-3.2923329909001951E-2</v>
      </c>
      <c r="G22" s="2">
        <v>2.8346524151973064E-2</v>
      </c>
      <c r="H22" s="2">
        <v>-3.2923329909001951E-2</v>
      </c>
      <c r="I22" s="2">
        <v>2.8346524151973064E-2</v>
      </c>
    </row>
    <row r="23" spans="1:9" x14ac:dyDescent="0.35">
      <c r="A23" s="2" t="s">
        <v>90</v>
      </c>
      <c r="B23" s="2">
        <v>-6.130473132541594E-4</v>
      </c>
      <c r="C23" s="2">
        <v>8.702892355112224E-4</v>
      </c>
      <c r="D23" s="2">
        <v>-0.70441789722246217</v>
      </c>
      <c r="E23" s="2">
        <v>0.52002238883999619</v>
      </c>
      <c r="F23" s="2">
        <v>-3.0293576012956226E-3</v>
      </c>
      <c r="G23" s="2">
        <v>1.8032629747873037E-3</v>
      </c>
      <c r="H23" s="2">
        <v>-3.0293576012956226E-3</v>
      </c>
      <c r="I23" s="2">
        <v>1.8032629747873037E-3</v>
      </c>
    </row>
    <row r="24" spans="1:9" x14ac:dyDescent="0.35">
      <c r="A24" s="2" t="s">
        <v>91</v>
      </c>
      <c r="B24" s="2">
        <v>1.1689873667097017E-3</v>
      </c>
      <c r="C24" s="2">
        <v>2.7384377477095664E-3</v>
      </c>
      <c r="D24" s="2">
        <v>0.42688111777872056</v>
      </c>
      <c r="E24" s="2">
        <v>0.69143941543003762</v>
      </c>
      <c r="F24" s="2">
        <v>-6.4341347138073945E-3</v>
      </c>
      <c r="G24" s="2">
        <v>8.7721094472267974E-3</v>
      </c>
      <c r="H24" s="2">
        <v>-6.4341347138073945E-3</v>
      </c>
      <c r="I24" s="2">
        <v>8.7721094472267974E-3</v>
      </c>
    </row>
    <row r="25" spans="1:9" x14ac:dyDescent="0.35">
      <c r="A25" s="2" t="s">
        <v>92</v>
      </c>
      <c r="B25" s="2">
        <v>-3.0953552902056075E-3</v>
      </c>
      <c r="C25" s="2">
        <v>8.1212034346342665E-3</v>
      </c>
      <c r="D25" s="2">
        <v>-0.38114490236815562</v>
      </c>
      <c r="E25" s="2">
        <v>0.72247524668043617</v>
      </c>
      <c r="F25" s="2">
        <v>-2.5643430814611425E-2</v>
      </c>
      <c r="G25" s="2">
        <v>1.9452720234200211E-2</v>
      </c>
      <c r="H25" s="2">
        <v>-2.5643430814611425E-2</v>
      </c>
      <c r="I25" s="2">
        <v>1.9452720234200211E-2</v>
      </c>
    </row>
    <row r="26" spans="1:9" x14ac:dyDescent="0.35">
      <c r="A26" s="2" t="s">
        <v>93</v>
      </c>
      <c r="B26" s="2">
        <v>-2.0253990526956929E-2</v>
      </c>
      <c r="C26" s="2">
        <v>2.1745231901557263E-2</v>
      </c>
      <c r="D26" s="2">
        <v>-0.93142214434174231</v>
      </c>
      <c r="E26" s="2">
        <v>0.40436123581745953</v>
      </c>
      <c r="F26" s="2">
        <v>-8.06284332014265E-2</v>
      </c>
      <c r="G26" s="2">
        <v>4.0120452147512642E-2</v>
      </c>
      <c r="H26" s="2">
        <v>-8.06284332014265E-2</v>
      </c>
      <c r="I26" s="2">
        <v>4.0120452147512642E-2</v>
      </c>
    </row>
    <row r="27" spans="1:9" x14ac:dyDescent="0.35">
      <c r="A27" s="2" t="s">
        <v>94</v>
      </c>
      <c r="B27" s="2">
        <v>-2.9628741609288478E-3</v>
      </c>
      <c r="C27" s="2">
        <v>1.3912026441011305E-2</v>
      </c>
      <c r="D27" s="2">
        <v>-0.21297214848547025</v>
      </c>
      <c r="E27" s="2">
        <v>0.84176247851381247</v>
      </c>
      <c r="F27" s="2">
        <v>-4.1588851876456966E-2</v>
      </c>
      <c r="G27" s="2">
        <v>3.5663103554599264E-2</v>
      </c>
      <c r="H27" s="2">
        <v>-4.1588851876456966E-2</v>
      </c>
      <c r="I27" s="2">
        <v>3.5663103554599264E-2</v>
      </c>
    </row>
    <row r="28" spans="1:9" ht="15" thickBot="1" x14ac:dyDescent="0.4">
      <c r="A28" s="3" t="s">
        <v>95</v>
      </c>
      <c r="B28" s="3">
        <v>-9.1859747554085179E-5</v>
      </c>
      <c r="C28" s="3">
        <v>9.6862994846121588E-5</v>
      </c>
      <c r="D28" s="3">
        <v>-0.94834717530688928</v>
      </c>
      <c r="E28" s="3">
        <v>0.39665326395554368</v>
      </c>
      <c r="F28" s="3">
        <v>-3.6079453546939853E-4</v>
      </c>
      <c r="G28" s="3">
        <v>1.770750403612282E-4</v>
      </c>
      <c r="H28" s="3">
        <v>-3.6079453546939853E-4</v>
      </c>
      <c r="I28" s="3">
        <v>1.770750403612282E-4</v>
      </c>
    </row>
    <row r="32" spans="1:9" x14ac:dyDescent="0.35">
      <c r="A32" s="39" t="s">
        <v>82</v>
      </c>
    </row>
    <row r="33" spans="1:3" ht="15" thickBot="1" x14ac:dyDescent="0.4"/>
    <row r="34" spans="1:3" x14ac:dyDescent="0.35">
      <c r="A34" s="4" t="s">
        <v>83</v>
      </c>
      <c r="B34" s="4" t="s">
        <v>84</v>
      </c>
      <c r="C34" s="4" t="s">
        <v>85</v>
      </c>
    </row>
    <row r="35" spans="1:3" x14ac:dyDescent="0.35">
      <c r="A35" s="2">
        <v>1</v>
      </c>
      <c r="B35" s="2">
        <v>7.0641222432256363</v>
      </c>
      <c r="C35" s="2">
        <v>-8.4122243225635884E-2</v>
      </c>
    </row>
    <row r="36" spans="1:3" x14ac:dyDescent="0.35">
      <c r="A36" s="2">
        <v>2</v>
      </c>
      <c r="B36" s="2">
        <v>6.8782422064852353</v>
      </c>
      <c r="C36" s="2">
        <v>0.1017577935147651</v>
      </c>
    </row>
    <row r="37" spans="1:3" x14ac:dyDescent="0.35">
      <c r="A37" s="2">
        <v>3</v>
      </c>
      <c r="B37" s="2">
        <v>6.4904378608350379</v>
      </c>
      <c r="C37" s="2">
        <v>1.9562139164961856E-2</v>
      </c>
    </row>
    <row r="38" spans="1:3" x14ac:dyDescent="0.35">
      <c r="A38" s="2">
        <v>4</v>
      </c>
      <c r="B38" s="2">
        <v>6.3920619076925451</v>
      </c>
      <c r="C38" s="2">
        <v>0.10793809230745488</v>
      </c>
    </row>
    <row r="39" spans="1:3" x14ac:dyDescent="0.35">
      <c r="A39" s="2">
        <v>5</v>
      </c>
      <c r="B39" s="2">
        <v>6.3147961733811933</v>
      </c>
      <c r="C39" s="2">
        <v>-0.20479617338119294</v>
      </c>
    </row>
    <row r="40" spans="1:3" x14ac:dyDescent="0.35">
      <c r="A40" s="2">
        <v>6</v>
      </c>
      <c r="B40" s="2">
        <v>6.0622860894977508</v>
      </c>
      <c r="C40" s="2">
        <v>4.771391050224949E-2</v>
      </c>
    </row>
    <row r="41" spans="1:3" x14ac:dyDescent="0.35">
      <c r="A41" s="2">
        <v>7</v>
      </c>
      <c r="B41" s="2">
        <v>6.277892258779076</v>
      </c>
      <c r="C41" s="2">
        <v>-2.7892258779075974E-2</v>
      </c>
    </row>
    <row r="42" spans="1:3" x14ac:dyDescent="0.35">
      <c r="A42" s="2">
        <v>8</v>
      </c>
      <c r="B42" s="2">
        <v>6.1611895086333917</v>
      </c>
      <c r="C42" s="2">
        <v>6.8810491366608773E-2</v>
      </c>
    </row>
    <row r="43" spans="1:3" x14ac:dyDescent="0.35">
      <c r="A43" s="2">
        <v>9</v>
      </c>
      <c r="B43" s="2">
        <v>6.9296367846038978</v>
      </c>
      <c r="C43" s="2">
        <v>5.0363215396102667E-2</v>
      </c>
    </row>
    <row r="44" spans="1:3" x14ac:dyDescent="0.35">
      <c r="A44" s="2">
        <v>10</v>
      </c>
      <c r="B44" s="2">
        <v>7.0236774629667105</v>
      </c>
      <c r="C44" s="2">
        <v>-4.3677462966710046E-2</v>
      </c>
    </row>
    <row r="45" spans="1:3" x14ac:dyDescent="0.35">
      <c r="A45" s="2">
        <v>11</v>
      </c>
      <c r="B45" s="2">
        <v>6.5126493832773074</v>
      </c>
      <c r="C45" s="2">
        <v>-2.2649383277307145E-2</v>
      </c>
    </row>
    <row r="46" spans="1:3" x14ac:dyDescent="0.35">
      <c r="A46" s="2">
        <v>12</v>
      </c>
      <c r="B46" s="2">
        <v>6.3782965517444952</v>
      </c>
      <c r="C46" s="2">
        <v>0.12170344825550483</v>
      </c>
    </row>
    <row r="47" spans="1:3" x14ac:dyDescent="0.35">
      <c r="A47" s="2">
        <v>13</v>
      </c>
      <c r="B47" s="2">
        <v>6.1234024655834052</v>
      </c>
      <c r="C47" s="2">
        <v>-3.4024655834050677E-3</v>
      </c>
    </row>
    <row r="48" spans="1:3" x14ac:dyDescent="0.35">
      <c r="A48" s="2">
        <v>14</v>
      </c>
      <c r="B48" s="2">
        <v>6.2206935690744096</v>
      </c>
      <c r="C48" s="2">
        <v>-0.1106935690744093</v>
      </c>
    </row>
    <row r="49" spans="1:3" x14ac:dyDescent="0.35">
      <c r="A49" s="2">
        <v>15</v>
      </c>
      <c r="B49" s="2">
        <v>6.2366229974754894</v>
      </c>
      <c r="C49" s="2">
        <v>3.377002524510786E-3</v>
      </c>
    </row>
    <row r="50" spans="1:3" ht="15" thickBot="1" x14ac:dyDescent="0.4">
      <c r="A50" s="3">
        <v>16</v>
      </c>
      <c r="B50" s="3">
        <v>6.2539925367444438</v>
      </c>
      <c r="C50" s="3">
        <v>-2.3992536744443349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1"/>
  <sheetViews>
    <sheetView workbookViewId="0"/>
  </sheetViews>
  <sheetFormatPr defaultRowHeight="14.5" x14ac:dyDescent="0.35"/>
  <cols>
    <col min="1" max="16384" width="8.7265625" style="39"/>
  </cols>
  <sheetData>
    <row r="1" spans="1:7" x14ac:dyDescent="0.35">
      <c r="A1" s="39" t="s">
        <v>100</v>
      </c>
    </row>
    <row r="2" spans="1:7" x14ac:dyDescent="0.35">
      <c r="A2" s="39" t="s">
        <v>57</v>
      </c>
    </row>
    <row r="3" spans="1:7" ht="15" thickBot="1" x14ac:dyDescent="0.4"/>
    <row r="4" spans="1:7" x14ac:dyDescent="0.35">
      <c r="A4" s="5" t="s">
        <v>58</v>
      </c>
      <c r="B4" s="5"/>
    </row>
    <row r="5" spans="1:7" x14ac:dyDescent="0.35">
      <c r="A5" s="2" t="s">
        <v>59</v>
      </c>
      <c r="B5" s="2">
        <v>0.88500402102095632</v>
      </c>
    </row>
    <row r="6" spans="1:7" x14ac:dyDescent="0.35">
      <c r="A6" s="2" t="s">
        <v>60</v>
      </c>
      <c r="B6" s="2">
        <v>0.78323211722326125</v>
      </c>
    </row>
    <row r="7" spans="1:7" x14ac:dyDescent="0.35">
      <c r="A7" s="2" t="s">
        <v>61</v>
      </c>
      <c r="B7" s="2">
        <v>0.1871204395872299</v>
      </c>
    </row>
    <row r="8" spans="1:7" x14ac:dyDescent="0.35">
      <c r="A8" s="2" t="s">
        <v>62</v>
      </c>
      <c r="B8" s="2">
        <v>9.5394626896271855E-3</v>
      </c>
    </row>
    <row r="9" spans="1:7" ht="15" thickBot="1" x14ac:dyDescent="0.4">
      <c r="A9" s="3" t="s">
        <v>63</v>
      </c>
      <c r="B9" s="3">
        <v>16</v>
      </c>
    </row>
    <row r="11" spans="1:7" ht="15" thickBot="1" x14ac:dyDescent="0.4">
      <c r="A11" s="39" t="s">
        <v>64</v>
      </c>
    </row>
    <row r="12" spans="1:7" x14ac:dyDescent="0.35">
      <c r="A12" s="4"/>
      <c r="B12" s="4" t="s">
        <v>69</v>
      </c>
      <c r="C12" s="4" t="s">
        <v>70</v>
      </c>
      <c r="D12" s="4" t="s">
        <v>71</v>
      </c>
      <c r="E12" s="4" t="s">
        <v>72</v>
      </c>
      <c r="F12" s="4" t="s">
        <v>73</v>
      </c>
    </row>
    <row r="13" spans="1:7" x14ac:dyDescent="0.35">
      <c r="A13" s="2" t="s">
        <v>65</v>
      </c>
      <c r="B13" s="2">
        <v>11</v>
      </c>
      <c r="C13" s="2">
        <v>1.315235040722916E-3</v>
      </c>
      <c r="D13" s="2">
        <v>1.1956682188390146E-4</v>
      </c>
      <c r="E13" s="2">
        <v>1.3139016506592909</v>
      </c>
      <c r="F13" s="2">
        <v>0.428149528644032</v>
      </c>
      <c r="G13" s="39" t="s">
        <v>98</v>
      </c>
    </row>
    <row r="14" spans="1:7" x14ac:dyDescent="0.35">
      <c r="A14" s="2" t="s">
        <v>66</v>
      </c>
      <c r="B14" s="2">
        <v>4</v>
      </c>
      <c r="C14" s="2">
        <v>3.6400539362715651E-4</v>
      </c>
      <c r="D14" s="2">
        <v>9.1001348406789128E-5</v>
      </c>
      <c r="E14" s="2"/>
      <c r="F14" s="2"/>
    </row>
    <row r="15" spans="1:7" ht="15" thickBot="1" x14ac:dyDescent="0.4">
      <c r="A15" s="3" t="s">
        <v>67</v>
      </c>
      <c r="B15" s="3">
        <v>15</v>
      </c>
      <c r="C15" s="3">
        <v>1.6792404343500726E-3</v>
      </c>
      <c r="D15" s="3"/>
      <c r="E15" s="3"/>
      <c r="F15" s="3"/>
    </row>
    <row r="16" spans="1:7" ht="15" thickBot="1" x14ac:dyDescent="0.4"/>
    <row r="17" spans="1:9" x14ac:dyDescent="0.35">
      <c r="A17" s="4"/>
      <c r="B17" s="4" t="s">
        <v>74</v>
      </c>
      <c r="C17" s="4" t="s">
        <v>62</v>
      </c>
      <c r="D17" s="4" t="s">
        <v>75</v>
      </c>
      <c r="E17" s="4" t="s">
        <v>76</v>
      </c>
      <c r="F17" s="4" t="s">
        <v>77</v>
      </c>
      <c r="G17" s="4" t="s">
        <v>78</v>
      </c>
      <c r="H17" s="4" t="s">
        <v>79</v>
      </c>
      <c r="I17" s="4" t="s">
        <v>80</v>
      </c>
    </row>
    <row r="18" spans="1:9" x14ac:dyDescent="0.35">
      <c r="A18" s="2" t="s">
        <v>68</v>
      </c>
      <c r="B18" s="2">
        <v>8.1337469044806571E-2</v>
      </c>
      <c r="C18" s="2">
        <v>4.3678475730722942E-2</v>
      </c>
      <c r="D18" s="2">
        <v>1.8621865274386102</v>
      </c>
      <c r="E18" s="2">
        <v>0.13605563741434809</v>
      </c>
      <c r="F18" s="2">
        <v>-3.9933421100259756E-2</v>
      </c>
      <c r="G18" s="2">
        <v>0.20260835918987291</v>
      </c>
      <c r="H18" s="2">
        <v>-3.9933421100259756E-2</v>
      </c>
      <c r="I18" s="2">
        <v>0.20260835918987291</v>
      </c>
    </row>
    <row r="19" spans="1:9" x14ac:dyDescent="0.35">
      <c r="A19" s="2" t="s">
        <v>81</v>
      </c>
      <c r="B19" s="2">
        <v>3.8704093691421213E-4</v>
      </c>
      <c r="C19" s="2">
        <v>5.8097238939723269E-4</v>
      </c>
      <c r="D19" s="2">
        <v>0.66619506189575162</v>
      </c>
      <c r="E19" s="2">
        <v>0.54174158500852543</v>
      </c>
      <c r="F19" s="2">
        <v>-1.2259970098828009E-3</v>
      </c>
      <c r="G19" s="2">
        <v>2.000078883711225E-3</v>
      </c>
      <c r="H19" s="2">
        <v>-1.2259970098828009E-3</v>
      </c>
      <c r="I19" s="2">
        <v>2.000078883711225E-3</v>
      </c>
    </row>
    <row r="20" spans="1:9" x14ac:dyDescent="0.35">
      <c r="A20" s="2" t="s">
        <v>86</v>
      </c>
      <c r="B20" s="2">
        <v>-1.3014887771187647E-4</v>
      </c>
      <c r="C20" s="2">
        <v>3.5378100152365073E-4</v>
      </c>
      <c r="D20" s="2">
        <v>-0.36787978198760302</v>
      </c>
      <c r="E20" s="2">
        <v>0.73160272057219533</v>
      </c>
      <c r="F20" s="2">
        <v>-1.1124024077041898E-3</v>
      </c>
      <c r="G20" s="2">
        <v>8.5210465228043682E-4</v>
      </c>
      <c r="H20" s="2">
        <v>-1.1124024077041898E-3</v>
      </c>
      <c r="I20" s="2">
        <v>8.5210465228043682E-4</v>
      </c>
    </row>
    <row r="21" spans="1:9" x14ac:dyDescent="0.35">
      <c r="A21" s="2" t="s">
        <v>87</v>
      </c>
      <c r="B21" s="2">
        <v>2.342672623813023E-3</v>
      </c>
      <c r="C21" s="2">
        <v>1.458691748929273E-3</v>
      </c>
      <c r="D21" s="2">
        <v>1.6060093748611526</v>
      </c>
      <c r="E21" s="2">
        <v>0.18354540790179619</v>
      </c>
      <c r="F21" s="2">
        <v>-1.7073049424940656E-3</v>
      </c>
      <c r="G21" s="2">
        <v>6.3926501901201121E-3</v>
      </c>
      <c r="H21" s="2">
        <v>-1.7073049424940656E-3</v>
      </c>
      <c r="I21" s="2">
        <v>6.3926501901201121E-3</v>
      </c>
    </row>
    <row r="22" spans="1:9" x14ac:dyDescent="0.35">
      <c r="A22" s="2" t="s">
        <v>88</v>
      </c>
      <c r="B22" s="2">
        <v>1.1193447044835114E-3</v>
      </c>
      <c r="C22" s="2">
        <v>1.2032233383748551E-3</v>
      </c>
      <c r="D22" s="2">
        <v>0.93028839184200407</v>
      </c>
      <c r="E22" s="2">
        <v>0.40488205812285233</v>
      </c>
      <c r="F22" s="2">
        <v>-2.2213388438071034E-3</v>
      </c>
      <c r="G22" s="2">
        <v>4.4600282527741258E-3</v>
      </c>
      <c r="H22" s="2">
        <v>-2.2213388438071034E-3</v>
      </c>
      <c r="I22" s="2">
        <v>4.4600282527741258E-3</v>
      </c>
    </row>
    <row r="23" spans="1:9" x14ac:dyDescent="0.35">
      <c r="A23" s="2" t="s">
        <v>89</v>
      </c>
      <c r="B23" s="2">
        <v>-8.6170586294961123E-4</v>
      </c>
      <c r="C23" s="2">
        <v>6.2954908746232273E-4</v>
      </c>
      <c r="D23" s="2">
        <v>-1.3687667572088771</v>
      </c>
      <c r="E23" s="2">
        <v>0.24290466458904789</v>
      </c>
      <c r="F23" s="2">
        <v>-2.6096143453161148E-3</v>
      </c>
      <c r="G23" s="2">
        <v>8.8620261941689234E-4</v>
      </c>
      <c r="H23" s="2">
        <v>-2.6096143453161148E-3</v>
      </c>
      <c r="I23" s="2">
        <v>8.8620261941689234E-4</v>
      </c>
    </row>
    <row r="24" spans="1:9" x14ac:dyDescent="0.35">
      <c r="A24" s="2" t="s">
        <v>90</v>
      </c>
      <c r="B24" s="2">
        <v>1.059451159736675E-5</v>
      </c>
      <c r="C24" s="2">
        <v>4.9655281873152794E-5</v>
      </c>
      <c r="D24" s="2">
        <v>0.21336122156009557</v>
      </c>
      <c r="E24" s="2">
        <v>0.84147879898609212</v>
      </c>
      <c r="F24" s="2">
        <v>-1.2727065270656506E-4</v>
      </c>
      <c r="G24" s="2">
        <v>1.4845967590129854E-4</v>
      </c>
      <c r="H24" s="2">
        <v>-1.2727065270656506E-4</v>
      </c>
      <c r="I24" s="2">
        <v>1.4845967590129854E-4</v>
      </c>
    </row>
    <row r="25" spans="1:9" x14ac:dyDescent="0.35">
      <c r="A25" s="2" t="s">
        <v>91</v>
      </c>
      <c r="B25" s="2">
        <v>-2.8852925461192148E-5</v>
      </c>
      <c r="C25" s="2">
        <v>1.5624449057413025E-4</v>
      </c>
      <c r="D25" s="2">
        <v>-0.18466523430791223</v>
      </c>
      <c r="E25" s="2">
        <v>0.86247630152549271</v>
      </c>
      <c r="F25" s="2">
        <v>-4.6265717652985887E-4</v>
      </c>
      <c r="G25" s="2">
        <v>4.0495132560747454E-4</v>
      </c>
      <c r="H25" s="2">
        <v>-4.6265717652985887E-4</v>
      </c>
      <c r="I25" s="2">
        <v>4.0495132560747454E-4</v>
      </c>
    </row>
    <row r="26" spans="1:9" x14ac:dyDescent="0.35">
      <c r="A26" s="2" t="s">
        <v>92</v>
      </c>
      <c r="B26" s="2">
        <v>2.3832803313014332E-4</v>
      </c>
      <c r="C26" s="2">
        <v>4.6336393608166276E-4</v>
      </c>
      <c r="D26" s="2">
        <v>0.51434307802526225</v>
      </c>
      <c r="E26" s="2">
        <v>0.63412472377872309</v>
      </c>
      <c r="F26" s="2">
        <v>-1.0481764991289726E-3</v>
      </c>
      <c r="G26" s="2">
        <v>1.5248325653892591E-3</v>
      </c>
      <c r="H26" s="2">
        <v>-1.0481764991289726E-3</v>
      </c>
      <c r="I26" s="2">
        <v>1.5248325653892591E-3</v>
      </c>
    </row>
    <row r="27" spans="1:9" x14ac:dyDescent="0.35">
      <c r="A27" s="2" t="s">
        <v>93</v>
      </c>
      <c r="B27" s="2">
        <v>-1.1302620136618609E-3</v>
      </c>
      <c r="C27" s="2">
        <v>1.2406974318539376E-3</v>
      </c>
      <c r="D27" s="2">
        <v>-0.91098924253671065</v>
      </c>
      <c r="E27" s="2">
        <v>0.41383445722981033</v>
      </c>
      <c r="F27" s="2">
        <v>-4.5749903253641984E-3</v>
      </c>
      <c r="G27" s="2">
        <v>2.3144662980404771E-3</v>
      </c>
      <c r="H27" s="2">
        <v>-4.5749903253641984E-3</v>
      </c>
      <c r="I27" s="2">
        <v>2.3144662980404771E-3</v>
      </c>
    </row>
    <row r="28" spans="1:9" x14ac:dyDescent="0.35">
      <c r="A28" s="2" t="s">
        <v>94</v>
      </c>
      <c r="B28" s="2">
        <v>3.7595822914195657E-6</v>
      </c>
      <c r="C28" s="2">
        <v>7.9376552778959793E-4</v>
      </c>
      <c r="D28" s="2">
        <v>4.7363889710465125E-3</v>
      </c>
      <c r="E28" s="2">
        <v>0.99644772487368227</v>
      </c>
      <c r="F28" s="2">
        <v>-2.2000868320147526E-3</v>
      </c>
      <c r="G28" s="2">
        <v>2.2076059965975914E-3</v>
      </c>
      <c r="H28" s="2">
        <v>-2.2000868320147526E-3</v>
      </c>
      <c r="I28" s="2">
        <v>2.2076059965975914E-3</v>
      </c>
    </row>
    <row r="29" spans="1:9" ht="15" thickBot="1" x14ac:dyDescent="0.4">
      <c r="A29" s="3" t="s">
        <v>95</v>
      </c>
      <c r="B29" s="3">
        <v>-7.4212863247768363E-6</v>
      </c>
      <c r="C29" s="3">
        <v>5.526621628654963E-6</v>
      </c>
      <c r="D29" s="3">
        <v>-1.3428251151296902</v>
      </c>
      <c r="E29" s="3">
        <v>0.25046475643344951</v>
      </c>
      <c r="F29" s="3">
        <v>-2.2765647893936163E-5</v>
      </c>
      <c r="G29" s="3">
        <v>7.9230752443824921E-6</v>
      </c>
      <c r="H29" s="3">
        <v>-2.2765647893936163E-5</v>
      </c>
      <c r="I29" s="3">
        <v>7.9230752443824921E-6</v>
      </c>
    </row>
    <row r="33" spans="1:3" x14ac:dyDescent="0.35">
      <c r="A33" s="39" t="s">
        <v>82</v>
      </c>
    </row>
    <row r="34" spans="1:3" ht="15" thickBot="1" x14ac:dyDescent="0.4"/>
    <row r="35" spans="1:3" x14ac:dyDescent="0.35">
      <c r="A35" s="4" t="s">
        <v>83</v>
      </c>
      <c r="B35" s="4" t="s">
        <v>84</v>
      </c>
      <c r="C35" s="4" t="s">
        <v>85</v>
      </c>
    </row>
    <row r="36" spans="1:3" x14ac:dyDescent="0.35">
      <c r="A36" s="2">
        <v>1</v>
      </c>
      <c r="B36" s="2">
        <v>3.1209926254012754E-3</v>
      </c>
      <c r="C36" s="2">
        <v>3.9555591799117669E-3</v>
      </c>
    </row>
    <row r="37" spans="1:3" x14ac:dyDescent="0.35">
      <c r="A37" s="2">
        <v>2</v>
      </c>
      <c r="B37" s="2">
        <v>1.8951994626180767E-2</v>
      </c>
      <c r="C37" s="2">
        <v>-8.5973460851871963E-3</v>
      </c>
    </row>
    <row r="38" spans="1:3" x14ac:dyDescent="0.35">
      <c r="A38" s="2">
        <v>3</v>
      </c>
      <c r="B38" s="2">
        <v>1.5115344371243594E-3</v>
      </c>
      <c r="C38" s="2">
        <v>-1.1288571484150249E-3</v>
      </c>
    </row>
    <row r="39" spans="1:3" x14ac:dyDescent="0.35">
      <c r="A39" s="2">
        <v>4</v>
      </c>
      <c r="B39" s="2">
        <v>1.6328367902737232E-2</v>
      </c>
      <c r="C39" s="2">
        <v>-4.6777361317645819E-3</v>
      </c>
    </row>
    <row r="40" spans="1:3" x14ac:dyDescent="0.35">
      <c r="A40" s="2">
        <v>5</v>
      </c>
      <c r="B40" s="2">
        <v>2.9950040826848521E-2</v>
      </c>
      <c r="C40" s="2">
        <v>1.1991431804731115E-2</v>
      </c>
    </row>
    <row r="41" spans="1:3" x14ac:dyDescent="0.35">
      <c r="A41" s="2">
        <v>6</v>
      </c>
      <c r="B41" s="2">
        <v>3.6819113462565195E-3</v>
      </c>
      <c r="C41" s="2">
        <v>-1.4052940908398453E-3</v>
      </c>
    </row>
    <row r="42" spans="1:3" x14ac:dyDescent="0.35">
      <c r="A42" s="2">
        <v>7</v>
      </c>
      <c r="B42" s="2">
        <v>-1.8807373104544611E-3</v>
      </c>
      <c r="C42" s="2">
        <v>2.6587154102534019E-3</v>
      </c>
    </row>
    <row r="43" spans="1:3" x14ac:dyDescent="0.35">
      <c r="A43" s="2">
        <v>8</v>
      </c>
      <c r="B43" s="2">
        <v>8.2729751036966365E-3</v>
      </c>
      <c r="C43" s="2">
        <v>-3.5380913815824958E-3</v>
      </c>
    </row>
    <row r="44" spans="1:3" x14ac:dyDescent="0.35">
      <c r="A44" s="2">
        <v>9</v>
      </c>
      <c r="B44" s="2">
        <v>5.6779656689684016E-3</v>
      </c>
      <c r="C44" s="2">
        <v>-3.141512203934169E-3</v>
      </c>
    </row>
    <row r="45" spans="1:3" x14ac:dyDescent="0.35">
      <c r="A45" s="2">
        <v>10</v>
      </c>
      <c r="B45" s="2">
        <v>-3.0101235323559267E-3</v>
      </c>
      <c r="C45" s="2">
        <v>4.9178443035642547E-3</v>
      </c>
    </row>
    <row r="46" spans="1:3" x14ac:dyDescent="0.35">
      <c r="A46" s="2">
        <v>11</v>
      </c>
      <c r="B46" s="2">
        <v>-1.5843640254955688E-3</v>
      </c>
      <c r="C46" s="2">
        <v>2.0973585883379293E-3</v>
      </c>
    </row>
    <row r="47" spans="1:3" x14ac:dyDescent="0.35">
      <c r="A47" s="2">
        <v>12</v>
      </c>
      <c r="B47" s="2">
        <v>1.9140368636803094E-2</v>
      </c>
      <c r="C47" s="2">
        <v>-4.3286393195227525E-3</v>
      </c>
    </row>
    <row r="48" spans="1:3" x14ac:dyDescent="0.35">
      <c r="A48" s="2">
        <v>13</v>
      </c>
      <c r="B48" s="2">
        <v>1.3474940089597404E-3</v>
      </c>
      <c r="C48" s="2">
        <v>-1.3359172369134843E-3</v>
      </c>
    </row>
    <row r="49" spans="1:3" x14ac:dyDescent="0.35">
      <c r="A49" s="2">
        <v>14</v>
      </c>
      <c r="B49" s="2">
        <v>7.5357847495253344E-3</v>
      </c>
      <c r="C49" s="2">
        <v>4.7172814849056888E-3</v>
      </c>
    </row>
    <row r="50" spans="1:3" x14ac:dyDescent="0.35">
      <c r="A50" s="2">
        <v>15</v>
      </c>
      <c r="B50" s="2">
        <v>2.7119515276737005E-5</v>
      </c>
      <c r="C50" s="2">
        <v>-1.5715369226184784E-5</v>
      </c>
    </row>
    <row r="51" spans="1:3" ht="15" thickBot="1" x14ac:dyDescent="0.4">
      <c r="A51" s="3">
        <v>16</v>
      </c>
      <c r="B51" s="3">
        <v>2.7447236237519851E-3</v>
      </c>
      <c r="C51" s="3">
        <v>-2.1690818043185209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42"/>
  <sheetViews>
    <sheetView workbookViewId="0"/>
  </sheetViews>
  <sheetFormatPr defaultRowHeight="14.5" x14ac:dyDescent="0.35"/>
  <cols>
    <col min="1" max="16384" width="8.7265625" style="39"/>
  </cols>
  <sheetData>
    <row r="1" spans="1:7" x14ac:dyDescent="0.35">
      <c r="A1" s="39" t="s">
        <v>101</v>
      </c>
    </row>
    <row r="2" spans="1:7" x14ac:dyDescent="0.35">
      <c r="A2" s="39" t="s">
        <v>57</v>
      </c>
    </row>
    <row r="3" spans="1:7" ht="15" thickBot="1" x14ac:dyDescent="0.4"/>
    <row r="4" spans="1:7" x14ac:dyDescent="0.35">
      <c r="A4" s="5" t="s">
        <v>58</v>
      </c>
      <c r="B4" s="5"/>
    </row>
    <row r="5" spans="1:7" x14ac:dyDescent="0.35">
      <c r="A5" s="2" t="s">
        <v>59</v>
      </c>
      <c r="B5" s="2">
        <v>0.22982803628168011</v>
      </c>
    </row>
    <row r="6" spans="1:7" x14ac:dyDescent="0.35">
      <c r="A6" s="2" t="s">
        <v>60</v>
      </c>
      <c r="B6" s="2">
        <v>5.2820926261093269E-2</v>
      </c>
    </row>
    <row r="7" spans="1:7" x14ac:dyDescent="0.35">
      <c r="A7" s="2" t="s">
        <v>61</v>
      </c>
      <c r="B7" s="2">
        <v>-9.2898931237200069E-2</v>
      </c>
    </row>
    <row r="8" spans="1:7" x14ac:dyDescent="0.35">
      <c r="A8" s="2" t="s">
        <v>62</v>
      </c>
      <c r="B8" s="2">
        <v>1.1061163519243009E-2</v>
      </c>
    </row>
    <row r="9" spans="1:7" ht="15" thickBot="1" x14ac:dyDescent="0.4">
      <c r="A9" s="3" t="s">
        <v>63</v>
      </c>
      <c r="B9" s="3">
        <v>16</v>
      </c>
    </row>
    <row r="11" spans="1:7" ht="15" thickBot="1" x14ac:dyDescent="0.4">
      <c r="A11" s="39" t="s">
        <v>64</v>
      </c>
    </row>
    <row r="12" spans="1:7" x14ac:dyDescent="0.35">
      <c r="A12" s="4"/>
      <c r="B12" s="4" t="s">
        <v>69</v>
      </c>
      <c r="C12" s="4" t="s">
        <v>70</v>
      </c>
      <c r="D12" s="4" t="s">
        <v>71</v>
      </c>
      <c r="E12" s="4" t="s">
        <v>72</v>
      </c>
      <c r="F12" s="4" t="s">
        <v>73</v>
      </c>
    </row>
    <row r="13" spans="1:7" x14ac:dyDescent="0.35">
      <c r="A13" s="2" t="s">
        <v>65</v>
      </c>
      <c r="B13" s="2">
        <v>2</v>
      </c>
      <c r="C13" s="2">
        <v>8.8699035157451412E-5</v>
      </c>
      <c r="D13" s="2">
        <v>4.4349517578725706E-5</v>
      </c>
      <c r="E13" s="2">
        <v>0.36248269225566532</v>
      </c>
      <c r="F13" s="2">
        <v>0.70276255694524736</v>
      </c>
      <c r="G13" s="39" t="s">
        <v>98</v>
      </c>
    </row>
    <row r="14" spans="1:7" x14ac:dyDescent="0.35">
      <c r="A14" s="2" t="s">
        <v>66</v>
      </c>
      <c r="B14" s="2">
        <v>13</v>
      </c>
      <c r="C14" s="2">
        <v>1.590541399192621E-3</v>
      </c>
      <c r="D14" s="2">
        <v>1.2234933839943239E-4</v>
      </c>
      <c r="E14" s="2"/>
      <c r="F14" s="2"/>
    </row>
    <row r="15" spans="1:7" ht="15" thickBot="1" x14ac:dyDescent="0.4">
      <c r="A15" s="3" t="s">
        <v>67</v>
      </c>
      <c r="B15" s="3">
        <v>15</v>
      </c>
      <c r="C15" s="3">
        <v>1.6792404343500724E-3</v>
      </c>
      <c r="D15" s="3"/>
      <c r="E15" s="3"/>
      <c r="F15" s="3"/>
    </row>
    <row r="16" spans="1:7" ht="15" thickBot="1" x14ac:dyDescent="0.4"/>
    <row r="17" spans="1:9" x14ac:dyDescent="0.35">
      <c r="A17" s="4"/>
      <c r="B17" s="4" t="s">
        <v>74</v>
      </c>
      <c r="C17" s="4" t="s">
        <v>62</v>
      </c>
      <c r="D17" s="4" t="s">
        <v>75</v>
      </c>
      <c r="E17" s="4" t="s">
        <v>76</v>
      </c>
      <c r="F17" s="4" t="s">
        <v>77</v>
      </c>
      <c r="G17" s="4" t="s">
        <v>78</v>
      </c>
      <c r="H17" s="4" t="s">
        <v>79</v>
      </c>
      <c r="I17" s="4" t="s">
        <v>80</v>
      </c>
    </row>
    <row r="18" spans="1:9" x14ac:dyDescent="0.35">
      <c r="A18" s="2" t="s">
        <v>68</v>
      </c>
      <c r="B18" s="2">
        <v>-1.2739463077536879</v>
      </c>
      <c r="C18" s="2">
        <v>1.5476116471572126</v>
      </c>
      <c r="D18" s="2">
        <v>-0.82316924280957893</v>
      </c>
      <c r="E18" s="2">
        <v>0.42525516794956264</v>
      </c>
      <c r="F18" s="2">
        <v>-4.617358002648885</v>
      </c>
      <c r="G18" s="2">
        <v>2.0694653871415087</v>
      </c>
      <c r="H18" s="2">
        <v>-4.617358002648885</v>
      </c>
      <c r="I18" s="2">
        <v>2.0694653871415087</v>
      </c>
    </row>
    <row r="19" spans="1:9" x14ac:dyDescent="0.35">
      <c r="A19" s="2" t="s">
        <v>81</v>
      </c>
      <c r="B19" s="2">
        <v>0.39162413123803147</v>
      </c>
      <c r="C19" s="2">
        <v>0.47122449947814116</v>
      </c>
      <c r="D19" s="2">
        <v>0.83107761093011223</v>
      </c>
      <c r="E19" s="2">
        <v>0.42093236446818727</v>
      </c>
      <c r="F19" s="2">
        <v>-0.62639450759191218</v>
      </c>
      <c r="G19" s="2">
        <v>1.4096427700679752</v>
      </c>
      <c r="H19" s="2">
        <v>-0.62639450759191218</v>
      </c>
      <c r="I19" s="2">
        <v>1.4096427700679752</v>
      </c>
    </row>
    <row r="20" spans="1:9" ht="15" thickBot="1" x14ac:dyDescent="0.4">
      <c r="A20" s="3" t="s">
        <v>86</v>
      </c>
      <c r="B20" s="3">
        <v>-2.985385400232566E-2</v>
      </c>
      <c r="C20" s="3">
        <v>3.5782482196829474E-2</v>
      </c>
      <c r="D20" s="3">
        <v>-0.83431478671904091</v>
      </c>
      <c r="E20" s="3">
        <v>0.41917123672918621</v>
      </c>
      <c r="F20" s="3">
        <v>-0.10715720699079395</v>
      </c>
      <c r="G20" s="3">
        <v>4.7449498986142626E-2</v>
      </c>
      <c r="H20" s="3">
        <v>-0.10715720699079395</v>
      </c>
      <c r="I20" s="3">
        <v>4.7449498986142626E-2</v>
      </c>
    </row>
    <row r="24" spans="1:9" x14ac:dyDescent="0.35">
      <c r="A24" s="39" t="s">
        <v>82</v>
      </c>
    </row>
    <row r="25" spans="1:9" ht="15" thickBot="1" x14ac:dyDescent="0.4"/>
    <row r="26" spans="1:9" x14ac:dyDescent="0.35">
      <c r="A26" s="4" t="s">
        <v>83</v>
      </c>
      <c r="B26" s="4" t="s">
        <v>84</v>
      </c>
      <c r="C26" s="4" t="s">
        <v>85</v>
      </c>
    </row>
    <row r="27" spans="1:9" x14ac:dyDescent="0.35">
      <c r="A27" s="2">
        <v>1</v>
      </c>
      <c r="B27" s="2">
        <v>2.7726884096792581E-3</v>
      </c>
      <c r="C27" s="2">
        <v>4.3038633956337842E-3</v>
      </c>
    </row>
    <row r="28" spans="1:9" x14ac:dyDescent="0.35">
      <c r="A28" s="2">
        <v>2</v>
      </c>
      <c r="B28" s="2">
        <v>7.3470439693501532E-3</v>
      </c>
      <c r="C28" s="2">
        <v>3.0076045716434172E-3</v>
      </c>
    </row>
    <row r="29" spans="1:9" x14ac:dyDescent="0.35">
      <c r="A29" s="2">
        <v>3</v>
      </c>
      <c r="B29" s="2">
        <v>1.0248786765175932E-2</v>
      </c>
      <c r="C29" s="2">
        <v>-9.8661094764665985E-3</v>
      </c>
    </row>
    <row r="30" spans="1:9" x14ac:dyDescent="0.35">
      <c r="A30" s="2">
        <v>4</v>
      </c>
      <c r="B30" s="2">
        <v>9.5570204454067387E-3</v>
      </c>
      <c r="C30" s="2">
        <v>2.0936113255659115E-3</v>
      </c>
    </row>
    <row r="31" spans="1:9" x14ac:dyDescent="0.35">
      <c r="A31" s="2">
        <v>5</v>
      </c>
      <c r="B31" s="2">
        <v>8.6085491535963232E-3</v>
      </c>
      <c r="C31" s="2">
        <v>3.3332923477983313E-2</v>
      </c>
    </row>
    <row r="32" spans="1:9" x14ac:dyDescent="0.35">
      <c r="A32" s="2">
        <v>6</v>
      </c>
      <c r="B32" s="2">
        <v>3.0228936850209553E-3</v>
      </c>
      <c r="C32" s="2">
        <v>-7.4627642960428111E-4</v>
      </c>
    </row>
    <row r="33" spans="1:3" x14ac:dyDescent="0.35">
      <c r="A33" s="2">
        <v>7</v>
      </c>
      <c r="B33" s="2">
        <v>8.0297537188562806E-3</v>
      </c>
      <c r="C33" s="2">
        <v>-7.2517756190573403E-3</v>
      </c>
    </row>
    <row r="34" spans="1:3" x14ac:dyDescent="0.35">
      <c r="A34" s="2">
        <v>8</v>
      </c>
      <c r="B34" s="2">
        <v>5.6642356275784511E-3</v>
      </c>
      <c r="C34" s="2">
        <v>-9.2935190546431044E-4</v>
      </c>
    </row>
    <row r="35" spans="1:3" x14ac:dyDescent="0.35">
      <c r="A35" s="2">
        <v>9</v>
      </c>
      <c r="B35" s="2">
        <v>6.288610035723341E-3</v>
      </c>
      <c r="C35" s="2">
        <v>-3.7521565706891084E-3</v>
      </c>
    </row>
    <row r="36" spans="1:3" x14ac:dyDescent="0.35">
      <c r="A36" s="2">
        <v>10</v>
      </c>
      <c r="B36" s="2">
        <v>3.9436046122049984E-3</v>
      </c>
      <c r="C36" s="2">
        <v>-2.0358838409966708E-3</v>
      </c>
    </row>
    <row r="37" spans="1:3" x14ac:dyDescent="0.35">
      <c r="A37" s="2">
        <v>11</v>
      </c>
      <c r="B37" s="2">
        <v>1.0325013668836203E-2</v>
      </c>
      <c r="C37" s="2">
        <v>-9.8120191059938421E-3</v>
      </c>
    </row>
    <row r="38" spans="1:3" x14ac:dyDescent="0.35">
      <c r="A38" s="2">
        <v>12</v>
      </c>
      <c r="B38" s="2">
        <v>9.4141399843554741E-3</v>
      </c>
      <c r="C38" s="2">
        <v>5.3975893329248677E-3</v>
      </c>
    </row>
    <row r="39" spans="1:3" x14ac:dyDescent="0.35">
      <c r="A39" s="2">
        <v>13</v>
      </c>
      <c r="B39" s="2">
        <v>4.7240291553791725E-3</v>
      </c>
      <c r="C39" s="2">
        <v>-4.7124523833329164E-3</v>
      </c>
    </row>
    <row r="40" spans="1:3" x14ac:dyDescent="0.35">
      <c r="A40" s="2">
        <v>14</v>
      </c>
      <c r="B40" s="2">
        <v>6.9719683576647817E-3</v>
      </c>
      <c r="C40" s="2">
        <v>5.2810978767662414E-3</v>
      </c>
    </row>
    <row r="41" spans="1:3" x14ac:dyDescent="0.35">
      <c r="A41" s="2">
        <v>15</v>
      </c>
      <c r="B41" s="2">
        <v>7.2861798564576308E-3</v>
      </c>
      <c r="C41" s="2">
        <v>-7.2747757104070785E-3</v>
      </c>
    </row>
    <row r="42" spans="1:3" ht="15" thickBot="1" x14ac:dyDescent="0.4">
      <c r="A42" s="3">
        <v>16</v>
      </c>
      <c r="B42" s="3">
        <v>7.6115307579256442E-3</v>
      </c>
      <c r="C42" s="3">
        <v>-7.0358889384921804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2"/>
  <dimension ref="A1:T18"/>
  <sheetViews>
    <sheetView workbookViewId="0"/>
  </sheetViews>
  <sheetFormatPr defaultRowHeight="14.5" x14ac:dyDescent="0.35"/>
  <cols>
    <col min="1" max="1" width="47.453125" bestFit="1" customWidth="1"/>
    <col min="2" max="2" width="0" hidden="1" customWidth="1"/>
    <col min="3" max="3" width="29.81640625" bestFit="1" customWidth="1"/>
    <col min="4" max="4" width="10" bestFit="1" customWidth="1"/>
  </cols>
  <sheetData>
    <row r="1" spans="1:20" ht="15" thickBot="1" x14ac:dyDescent="0.4">
      <c r="A1" s="40" t="s">
        <v>99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</row>
    <row r="2" spans="1:20" ht="15" thickBot="1" x14ac:dyDescent="0.4">
      <c r="A2" s="40"/>
      <c r="B2" s="40" t="s">
        <v>0</v>
      </c>
      <c r="C2" s="41" t="s">
        <v>37</v>
      </c>
      <c r="D2" s="41" t="s">
        <v>38</v>
      </c>
      <c r="E2" s="40" t="s">
        <v>55</v>
      </c>
      <c r="F2" s="40" t="s">
        <v>1</v>
      </c>
      <c r="G2" s="40" t="s">
        <v>3</v>
      </c>
      <c r="H2" s="40" t="s">
        <v>4</v>
      </c>
      <c r="I2" s="40" t="s">
        <v>6</v>
      </c>
      <c r="J2" s="40" t="s">
        <v>7</v>
      </c>
      <c r="K2" s="40" t="s">
        <v>8</v>
      </c>
      <c r="L2" s="40" t="s">
        <v>9</v>
      </c>
      <c r="M2" s="40" t="s">
        <v>10</v>
      </c>
      <c r="N2" s="40" t="s">
        <v>11</v>
      </c>
      <c r="O2" s="40" t="s">
        <v>12</v>
      </c>
      <c r="P2" s="40" t="s">
        <v>17</v>
      </c>
      <c r="Q2" s="4" t="s">
        <v>85</v>
      </c>
      <c r="R2" s="40" t="s">
        <v>96</v>
      </c>
      <c r="S2" s="4" t="s">
        <v>84</v>
      </c>
      <c r="T2" s="40" t="s">
        <v>97</v>
      </c>
    </row>
    <row r="3" spans="1:20" x14ac:dyDescent="0.35">
      <c r="A3" s="40" t="s">
        <v>20</v>
      </c>
      <c r="B3" s="42">
        <v>10.560499999999999</v>
      </c>
      <c r="C3" s="43" t="s">
        <v>39</v>
      </c>
      <c r="D3" s="43">
        <v>182.5</v>
      </c>
      <c r="E3" s="44">
        <v>6.98</v>
      </c>
      <c r="F3" s="45">
        <v>55.048499999999997</v>
      </c>
      <c r="G3" s="45">
        <v>162.113</v>
      </c>
      <c r="H3" s="45">
        <v>31.549700000000001</v>
      </c>
      <c r="I3" s="45">
        <v>34.592500000000001</v>
      </c>
      <c r="J3" s="45">
        <v>91.9375</v>
      </c>
      <c r="K3" s="45">
        <v>297.19900000000001</v>
      </c>
      <c r="L3" s="45">
        <v>249.251</v>
      </c>
      <c r="M3" s="45">
        <v>46.743499999999997</v>
      </c>
      <c r="N3" s="45">
        <v>63.259900000000002</v>
      </c>
      <c r="O3" s="45">
        <v>39.833100000000002</v>
      </c>
      <c r="P3" s="45">
        <v>6411.15</v>
      </c>
      <c r="Q3" s="46">
        <v>-8.4122243225635884E-2</v>
      </c>
      <c r="R3" s="40">
        <v>7.0765518053130423E-3</v>
      </c>
      <c r="S3" s="46">
        <v>7.0641222432256363</v>
      </c>
      <c r="T3" s="40">
        <f>S3^2</f>
        <v>49.901823067235199</v>
      </c>
    </row>
    <row r="4" spans="1:20" ht="15" thickBot="1" x14ac:dyDescent="0.4">
      <c r="A4" s="40" t="s">
        <v>21</v>
      </c>
      <c r="B4" s="47">
        <v>5.53512</v>
      </c>
      <c r="C4" s="48" t="s">
        <v>40</v>
      </c>
      <c r="D4" s="48">
        <v>189</v>
      </c>
      <c r="E4" s="49">
        <v>6.98</v>
      </c>
      <c r="F4" s="50">
        <v>27.604199999999999</v>
      </c>
      <c r="G4" s="50">
        <v>122.021</v>
      </c>
      <c r="H4" s="50">
        <v>16.7987</v>
      </c>
      <c r="I4" s="50">
        <v>15.186999999999999</v>
      </c>
      <c r="J4" s="50">
        <v>40.447000000000003</v>
      </c>
      <c r="K4" s="50">
        <v>172.17500000000001</v>
      </c>
      <c r="L4" s="50">
        <v>268.92399999999998</v>
      </c>
      <c r="M4" s="50">
        <v>39.811599999999999</v>
      </c>
      <c r="N4" s="50">
        <v>39.938000000000002</v>
      </c>
      <c r="O4" s="50">
        <v>26.2989</v>
      </c>
      <c r="P4" s="50">
        <v>5012.6099999999997</v>
      </c>
      <c r="Q4" s="46">
        <v>0.1017577935147651</v>
      </c>
      <c r="R4" s="40">
        <v>1.035464854099357E-2</v>
      </c>
      <c r="S4" s="46">
        <v>6.8782422064852353</v>
      </c>
      <c r="T4" s="40">
        <f t="shared" ref="T4:T18" si="0">S4^2</f>
        <v>47.310215851074879</v>
      </c>
    </row>
    <row r="5" spans="1:20" x14ac:dyDescent="0.35">
      <c r="A5" s="40" t="s">
        <v>22</v>
      </c>
      <c r="B5" s="42">
        <v>4.1816899999999997</v>
      </c>
      <c r="C5" s="43" t="s">
        <v>41</v>
      </c>
      <c r="D5" s="43">
        <v>239</v>
      </c>
      <c r="E5" s="44">
        <v>6.51</v>
      </c>
      <c r="F5" s="45">
        <v>33.541699999999999</v>
      </c>
      <c r="G5" s="45">
        <v>56.576599999999999</v>
      </c>
      <c r="H5" s="45">
        <v>11.595800000000001</v>
      </c>
      <c r="I5" s="45">
        <v>28.4573</v>
      </c>
      <c r="J5" s="45">
        <v>65.212000000000003</v>
      </c>
      <c r="K5" s="45">
        <v>548.77300000000002</v>
      </c>
      <c r="L5" s="45">
        <v>244.749</v>
      </c>
      <c r="M5" s="45">
        <v>29.0745</v>
      </c>
      <c r="N5" s="45">
        <v>52.965800000000002</v>
      </c>
      <c r="O5" s="45">
        <v>26.446100000000001</v>
      </c>
      <c r="P5" s="45">
        <v>4606.3999999999996</v>
      </c>
      <c r="Q5" s="46">
        <v>1.9562139164961856E-2</v>
      </c>
      <c r="R5" s="40">
        <v>3.8267728870933454E-4</v>
      </c>
      <c r="S5" s="46">
        <v>6.4904378608350379</v>
      </c>
      <c r="T5" s="40">
        <f t="shared" si="0"/>
        <v>42.125783625360903</v>
      </c>
    </row>
    <row r="6" spans="1:20" ht="15" thickBot="1" x14ac:dyDescent="0.4">
      <c r="A6" s="40" t="s">
        <v>23</v>
      </c>
      <c r="B6" s="51">
        <v>0</v>
      </c>
      <c r="C6" s="52" t="s">
        <v>42</v>
      </c>
      <c r="D6" s="52">
        <v>308</v>
      </c>
      <c r="E6" s="53">
        <v>6.5</v>
      </c>
      <c r="F6" s="54">
        <v>14.9863</v>
      </c>
      <c r="G6" s="54">
        <v>21.781199999999998</v>
      </c>
      <c r="H6" s="54">
        <v>13.478199999999999</v>
      </c>
      <c r="I6" s="54">
        <v>27.886399999999998</v>
      </c>
      <c r="J6" s="54">
        <v>58.911200000000001</v>
      </c>
      <c r="K6" s="54">
        <v>291.52699999999999</v>
      </c>
      <c r="L6" s="54">
        <v>130.989</v>
      </c>
      <c r="M6" s="54">
        <v>33.884599999999999</v>
      </c>
      <c r="N6" s="54">
        <v>50.373100000000001</v>
      </c>
      <c r="O6" s="54">
        <v>32.740699999999997</v>
      </c>
      <c r="P6" s="54">
        <v>4119.6499999999996</v>
      </c>
      <c r="Q6" s="46">
        <v>0.10793809230745488</v>
      </c>
      <c r="R6" s="40">
        <v>1.165063177097265E-2</v>
      </c>
      <c r="S6" s="46">
        <v>6.3920619076925451</v>
      </c>
      <c r="T6" s="40">
        <f t="shared" si="0"/>
        <v>40.858455431774061</v>
      </c>
    </row>
    <row r="7" spans="1:20" x14ac:dyDescent="0.35">
      <c r="A7" s="40" t="s">
        <v>24</v>
      </c>
      <c r="B7" s="42">
        <v>3.5015100000000001</v>
      </c>
      <c r="C7" s="43" t="s">
        <v>43</v>
      </c>
      <c r="D7" s="43">
        <v>308.83</v>
      </c>
      <c r="E7" s="44">
        <v>6.11</v>
      </c>
      <c r="F7" s="45">
        <v>12.624700000000001</v>
      </c>
      <c r="G7" s="45">
        <v>8.5120799999999992</v>
      </c>
      <c r="H7" s="45">
        <v>11.782500000000001</v>
      </c>
      <c r="I7" s="45">
        <v>15.713699999999999</v>
      </c>
      <c r="J7" s="45">
        <v>38.6145</v>
      </c>
      <c r="K7" s="45">
        <v>252.88399999999999</v>
      </c>
      <c r="L7" s="45">
        <v>90.338899999999995</v>
      </c>
      <c r="M7" s="45">
        <v>39.548699999999997</v>
      </c>
      <c r="N7" s="45">
        <v>44.450200000000002</v>
      </c>
      <c r="O7" s="45">
        <v>18.817399999999999</v>
      </c>
      <c r="P7" s="45">
        <v>3558.91</v>
      </c>
      <c r="Q7" s="46">
        <v>-0.20479617338119294</v>
      </c>
      <c r="R7" s="40">
        <v>4.1941472631579636E-2</v>
      </c>
      <c r="S7" s="46">
        <v>6.3147961733811933</v>
      </c>
      <c r="T7" s="40">
        <f t="shared" si="0"/>
        <v>39.876650711349761</v>
      </c>
    </row>
    <row r="8" spans="1:20" ht="15" thickBot="1" x14ac:dyDescent="0.4">
      <c r="A8" s="40" t="s">
        <v>25</v>
      </c>
      <c r="B8" s="47">
        <v>0</v>
      </c>
      <c r="C8" s="48" t="s">
        <v>44</v>
      </c>
      <c r="D8" s="48">
        <v>332.5</v>
      </c>
      <c r="E8" s="49">
        <v>6.11</v>
      </c>
      <c r="F8" s="50">
        <v>0</v>
      </c>
      <c r="G8" s="50">
        <v>0</v>
      </c>
      <c r="H8" s="50">
        <v>0</v>
      </c>
      <c r="I8" s="50">
        <v>12.5374</v>
      </c>
      <c r="J8" s="50">
        <v>25.028600000000001</v>
      </c>
      <c r="K8" s="50">
        <v>98.041600000000003</v>
      </c>
      <c r="L8" s="50">
        <v>129.82900000000001</v>
      </c>
      <c r="M8" s="50">
        <v>35.726900000000001</v>
      </c>
      <c r="N8" s="50">
        <v>33.275500000000001</v>
      </c>
      <c r="O8" s="50">
        <v>20.505099999999999</v>
      </c>
      <c r="P8" s="50">
        <v>5173.83</v>
      </c>
      <c r="Q8" s="46">
        <v>4.771391050224949E-2</v>
      </c>
      <c r="R8" s="40">
        <v>2.2766172554166742E-3</v>
      </c>
      <c r="S8" s="46">
        <v>6.0622860894977508</v>
      </c>
      <c r="T8" s="40">
        <f t="shared" si="0"/>
        <v>36.75131263091793</v>
      </c>
    </row>
    <row r="9" spans="1:20" x14ac:dyDescent="0.35">
      <c r="A9" s="40" t="s">
        <v>26</v>
      </c>
      <c r="B9" s="51">
        <v>10.103400000000001</v>
      </c>
      <c r="C9" s="52" t="s">
        <v>45</v>
      </c>
      <c r="D9" s="52">
        <v>473</v>
      </c>
      <c r="E9" s="53">
        <v>6.25</v>
      </c>
      <c r="F9" s="54">
        <v>89.504199999999997</v>
      </c>
      <c r="G9" s="54">
        <v>49.029200000000003</v>
      </c>
      <c r="H9" s="54">
        <v>37.615600000000001</v>
      </c>
      <c r="I9" s="54">
        <v>15.0542</v>
      </c>
      <c r="J9" s="54">
        <v>141.03700000000001</v>
      </c>
      <c r="K9" s="54">
        <v>1942.73</v>
      </c>
      <c r="L9" s="54">
        <v>296.59100000000001</v>
      </c>
      <c r="M9" s="54">
        <v>29.5839</v>
      </c>
      <c r="N9" s="54">
        <v>60.856900000000003</v>
      </c>
      <c r="O9" s="54">
        <v>31.631399999999999</v>
      </c>
      <c r="P9" s="54">
        <v>6107.9</v>
      </c>
      <c r="Q9" s="46">
        <v>-2.7892258779075974E-2</v>
      </c>
      <c r="R9" s="40">
        <v>7.7797809979894073E-4</v>
      </c>
      <c r="S9" s="46">
        <v>6.277892258779076</v>
      </c>
      <c r="T9" s="40">
        <f t="shared" si="0"/>
        <v>39.411931212838248</v>
      </c>
    </row>
    <row r="10" spans="1:20" ht="15" thickBot="1" x14ac:dyDescent="0.4">
      <c r="A10" s="40" t="s">
        <v>27</v>
      </c>
      <c r="B10" s="47">
        <v>8.0694300000000005</v>
      </c>
      <c r="C10" s="48" t="s">
        <v>46</v>
      </c>
      <c r="D10" s="48">
        <v>494.5</v>
      </c>
      <c r="E10" s="49">
        <v>6.23</v>
      </c>
      <c r="F10" s="50">
        <v>42.528799999999997</v>
      </c>
      <c r="G10" s="50">
        <v>21.121200000000002</v>
      </c>
      <c r="H10" s="50">
        <v>21.558800000000002</v>
      </c>
      <c r="I10" s="50">
        <v>14.2995</v>
      </c>
      <c r="J10" s="50">
        <v>80.077299999999994</v>
      </c>
      <c r="K10" s="50">
        <v>1097.1500000000001</v>
      </c>
      <c r="L10" s="50">
        <v>224.65100000000001</v>
      </c>
      <c r="M10" s="50">
        <v>22.8812</v>
      </c>
      <c r="N10" s="50">
        <v>54.8354</v>
      </c>
      <c r="O10" s="50">
        <v>31.317299999999999</v>
      </c>
      <c r="P10" s="50">
        <v>4449.1899999999996</v>
      </c>
      <c r="Q10" s="46">
        <v>6.8810491366608773E-2</v>
      </c>
      <c r="R10" s="40">
        <v>4.7348837221141407E-3</v>
      </c>
      <c r="S10" s="46">
        <v>6.1611895086333917</v>
      </c>
      <c r="T10" s="40">
        <f t="shared" si="0"/>
        <v>37.960256161294176</v>
      </c>
    </row>
    <row r="11" spans="1:20" x14ac:dyDescent="0.35">
      <c r="A11" s="40" t="s">
        <v>28</v>
      </c>
      <c r="B11" s="42">
        <v>9.2108699999999999</v>
      </c>
      <c r="C11" s="43" t="s">
        <v>47</v>
      </c>
      <c r="D11" s="43">
        <v>182.5</v>
      </c>
      <c r="E11" s="44">
        <v>6.98</v>
      </c>
      <c r="F11" s="45">
        <v>65.362300000000005</v>
      </c>
      <c r="G11" s="45">
        <v>125.157</v>
      </c>
      <c r="H11" s="45">
        <v>28.325900000000001</v>
      </c>
      <c r="I11" s="45">
        <v>27.153500000000001</v>
      </c>
      <c r="J11" s="45">
        <v>71.842299999999994</v>
      </c>
      <c r="K11" s="45">
        <v>339.78500000000003</v>
      </c>
      <c r="L11" s="45">
        <v>343.46699999999998</v>
      </c>
      <c r="M11" s="45">
        <v>52.528199999999998</v>
      </c>
      <c r="N11" s="45">
        <v>68.708200000000005</v>
      </c>
      <c r="O11" s="45">
        <v>42.039499999999997</v>
      </c>
      <c r="P11" s="45">
        <v>6497.85</v>
      </c>
      <c r="Q11" s="46">
        <v>5.0363215396102667E-2</v>
      </c>
      <c r="R11" s="40">
        <v>2.5364534650342326E-3</v>
      </c>
      <c r="S11" s="46">
        <v>6.9296367846038978</v>
      </c>
      <c r="T11" s="40">
        <f t="shared" si="0"/>
        <v>48.019865966535448</v>
      </c>
    </row>
    <row r="12" spans="1:20" ht="15" thickBot="1" x14ac:dyDescent="0.4">
      <c r="A12" s="40" t="s">
        <v>29</v>
      </c>
      <c r="B12" s="47">
        <v>6.71244</v>
      </c>
      <c r="C12" s="48" t="s">
        <v>48</v>
      </c>
      <c r="D12" s="48">
        <v>189</v>
      </c>
      <c r="E12" s="49">
        <v>6.98</v>
      </c>
      <c r="F12" s="50">
        <v>37.7256</v>
      </c>
      <c r="G12" s="50">
        <v>177.24100000000001</v>
      </c>
      <c r="H12" s="50">
        <v>18.478999999999999</v>
      </c>
      <c r="I12" s="50">
        <v>21.315799999999999</v>
      </c>
      <c r="J12" s="50">
        <v>48.307099999999998</v>
      </c>
      <c r="K12" s="50">
        <v>216.411</v>
      </c>
      <c r="L12" s="50">
        <v>503.14699999999999</v>
      </c>
      <c r="M12" s="50">
        <v>47.728200000000001</v>
      </c>
      <c r="N12" s="50">
        <v>54.179699999999997</v>
      </c>
      <c r="O12" s="50">
        <v>43.227899999999998</v>
      </c>
      <c r="P12" s="50">
        <v>5319.89</v>
      </c>
      <c r="Q12" s="46">
        <v>-4.3677462966710046E-2</v>
      </c>
      <c r="R12" s="40">
        <v>1.9077207712083276E-3</v>
      </c>
      <c r="S12" s="46">
        <v>7.0236774629667105</v>
      </c>
      <c r="T12" s="40">
        <f t="shared" si="0"/>
        <v>49.332045103786484</v>
      </c>
    </row>
    <row r="13" spans="1:20" x14ac:dyDescent="0.35">
      <c r="A13" s="40" t="s">
        <v>30</v>
      </c>
      <c r="B13" s="42">
        <v>7.5373400000000004</v>
      </c>
      <c r="C13" s="43" t="s">
        <v>49</v>
      </c>
      <c r="D13" s="43">
        <v>239</v>
      </c>
      <c r="E13" s="44">
        <v>6.49</v>
      </c>
      <c r="F13" s="45">
        <v>49.4148</v>
      </c>
      <c r="G13" s="45">
        <v>79.691299999999998</v>
      </c>
      <c r="H13" s="45">
        <v>12.3973</v>
      </c>
      <c r="I13" s="45">
        <v>27.085000000000001</v>
      </c>
      <c r="J13" s="45">
        <v>57.357700000000001</v>
      </c>
      <c r="K13" s="45">
        <v>681.43600000000004</v>
      </c>
      <c r="L13" s="45">
        <v>414.95400000000001</v>
      </c>
      <c r="M13" s="45">
        <v>41.600700000000003</v>
      </c>
      <c r="N13" s="45">
        <v>61.277799999999999</v>
      </c>
      <c r="O13" s="45">
        <v>46.405799999999999</v>
      </c>
      <c r="P13" s="45">
        <v>5078.1499999999996</v>
      </c>
      <c r="Q13" s="46">
        <v>-2.2649383277307145E-2</v>
      </c>
      <c r="R13" s="40">
        <v>5.1299456284236052E-4</v>
      </c>
      <c r="S13" s="46">
        <v>6.5126493832773074</v>
      </c>
      <c r="T13" s="40">
        <f t="shared" si="0"/>
        <v>42.414601989502295</v>
      </c>
    </row>
    <row r="14" spans="1:20" ht="15" thickBot="1" x14ac:dyDescent="0.4">
      <c r="A14" s="40" t="s">
        <v>31</v>
      </c>
      <c r="B14" s="47">
        <v>8.3035300000000003</v>
      </c>
      <c r="C14" s="48" t="s">
        <v>50</v>
      </c>
      <c r="D14" s="48">
        <v>308</v>
      </c>
      <c r="E14" s="49">
        <v>6.5</v>
      </c>
      <c r="F14" s="50">
        <v>16.7761</v>
      </c>
      <c r="G14" s="50">
        <v>29.134899999999998</v>
      </c>
      <c r="H14" s="50">
        <v>10.738799999999999</v>
      </c>
      <c r="I14" s="50">
        <v>15.369899999999999</v>
      </c>
      <c r="J14" s="50">
        <v>37.2791</v>
      </c>
      <c r="K14" s="50">
        <v>223.62100000000001</v>
      </c>
      <c r="L14" s="50">
        <v>149.41999999999999</v>
      </c>
      <c r="M14" s="50">
        <v>35.846699999999998</v>
      </c>
      <c r="N14" s="50">
        <v>44.805500000000002</v>
      </c>
      <c r="O14" s="50">
        <v>19.5059</v>
      </c>
      <c r="P14" s="50">
        <v>4199.9399999999996</v>
      </c>
      <c r="Q14" s="46">
        <v>0.12170344825550483</v>
      </c>
      <c r="R14" s="40">
        <v>1.4811729317280342E-2</v>
      </c>
      <c r="S14" s="46">
        <v>6.3782965517444952</v>
      </c>
      <c r="T14" s="40">
        <f t="shared" si="0"/>
        <v>40.682666901995717</v>
      </c>
    </row>
    <row r="15" spans="1:20" x14ac:dyDescent="0.35">
      <c r="A15" s="40" t="s">
        <v>32</v>
      </c>
      <c r="B15" s="42">
        <v>0</v>
      </c>
      <c r="C15" s="43" t="s">
        <v>51</v>
      </c>
      <c r="D15" s="43">
        <v>308.83</v>
      </c>
      <c r="E15" s="44">
        <v>6.12</v>
      </c>
      <c r="F15" s="45">
        <v>14.8879</v>
      </c>
      <c r="G15" s="45">
        <v>0</v>
      </c>
      <c r="H15" s="45">
        <v>0</v>
      </c>
      <c r="I15" s="45">
        <v>12.777699999999999</v>
      </c>
      <c r="J15" s="45">
        <v>33.942399999999999</v>
      </c>
      <c r="K15" s="45">
        <v>218.864</v>
      </c>
      <c r="L15" s="45">
        <v>142.047</v>
      </c>
      <c r="M15" s="45">
        <v>30.1983</v>
      </c>
      <c r="N15" s="45">
        <v>41.3842</v>
      </c>
      <c r="O15" s="45">
        <v>19.612200000000001</v>
      </c>
      <c r="P15" s="45">
        <v>3978.1</v>
      </c>
      <c r="Q15" s="46">
        <v>-3.4024655834050677E-3</v>
      </c>
      <c r="R15" s="40">
        <v>1.1576772046255987E-5</v>
      </c>
      <c r="S15" s="46">
        <v>6.1234024655834052</v>
      </c>
      <c r="T15" s="40">
        <f t="shared" si="0"/>
        <v>37.496057755512929</v>
      </c>
    </row>
    <row r="16" spans="1:20" ht="15" thickBot="1" x14ac:dyDescent="0.4">
      <c r="A16" s="40" t="s">
        <v>33</v>
      </c>
      <c r="B16" s="47">
        <v>0</v>
      </c>
      <c r="C16" s="48" t="s">
        <v>52</v>
      </c>
      <c r="D16" s="48">
        <v>332.5</v>
      </c>
      <c r="E16" s="49">
        <v>6.11</v>
      </c>
      <c r="F16" s="50">
        <v>0</v>
      </c>
      <c r="G16" s="50">
        <v>0</v>
      </c>
      <c r="H16" s="50">
        <v>0</v>
      </c>
      <c r="I16" s="50">
        <v>11.6699</v>
      </c>
      <c r="J16" s="50">
        <v>16.354399999999998</v>
      </c>
      <c r="K16" s="50">
        <v>72.352099999999993</v>
      </c>
      <c r="L16" s="50">
        <v>150.554</v>
      </c>
      <c r="M16" s="50">
        <v>14.2538</v>
      </c>
      <c r="N16" s="50">
        <v>31.690899999999999</v>
      </c>
      <c r="O16" s="50">
        <v>21.7758</v>
      </c>
      <c r="P16" s="50">
        <v>4966.01</v>
      </c>
      <c r="Q16" s="46">
        <v>-0.1106935690744093</v>
      </c>
      <c r="R16" s="40">
        <v>1.2253066234431023E-2</v>
      </c>
      <c r="S16" s="46">
        <v>6.2206935690744096</v>
      </c>
      <c r="T16" s="40">
        <f t="shared" si="0"/>
        <v>38.697028480323716</v>
      </c>
    </row>
    <row r="17" spans="1:20" x14ac:dyDescent="0.35">
      <c r="A17" s="40" t="s">
        <v>34</v>
      </c>
      <c r="B17" s="51">
        <v>14.206</v>
      </c>
      <c r="C17" s="52" t="s">
        <v>53</v>
      </c>
      <c r="D17" s="52">
        <v>473</v>
      </c>
      <c r="E17" s="53">
        <v>6.24</v>
      </c>
      <c r="F17" s="54">
        <v>91.064599999999999</v>
      </c>
      <c r="G17" s="54">
        <v>74.298000000000002</v>
      </c>
      <c r="H17" s="54">
        <v>44.069699999999997</v>
      </c>
      <c r="I17" s="54">
        <v>18.997299999999999</v>
      </c>
      <c r="J17" s="54">
        <v>109.883</v>
      </c>
      <c r="K17" s="54">
        <v>1945.94</v>
      </c>
      <c r="L17" s="54">
        <v>533.298</v>
      </c>
      <c r="M17" s="54">
        <v>35.113599999999998</v>
      </c>
      <c r="N17" s="54">
        <v>89.061899999999994</v>
      </c>
      <c r="O17" s="54">
        <v>36.714700000000001</v>
      </c>
      <c r="P17" s="54">
        <v>6707.36</v>
      </c>
      <c r="Q17" s="46">
        <v>3.377002524510786E-3</v>
      </c>
      <c r="R17" s="40">
        <v>1.1404146050552221E-5</v>
      </c>
      <c r="S17" s="46">
        <v>6.2366229974754894</v>
      </c>
      <c r="T17" s="40">
        <f t="shared" si="0"/>
        <v>38.895466412640161</v>
      </c>
    </row>
    <row r="18" spans="1:20" ht="15" thickBot="1" x14ac:dyDescent="0.4">
      <c r="A18" s="40" t="s">
        <v>35</v>
      </c>
      <c r="B18" s="47">
        <v>5.5812600000000003</v>
      </c>
      <c r="C18" s="48" t="s">
        <v>54</v>
      </c>
      <c r="D18" s="48">
        <v>494.5</v>
      </c>
      <c r="E18" s="49">
        <v>6.23</v>
      </c>
      <c r="F18" s="50">
        <v>46.673000000000002</v>
      </c>
      <c r="G18" s="50">
        <v>47.2346</v>
      </c>
      <c r="H18" s="50">
        <v>23.0381</v>
      </c>
      <c r="I18" s="50">
        <v>23.706299999999999</v>
      </c>
      <c r="J18" s="50">
        <v>86.281099999999995</v>
      </c>
      <c r="K18" s="50">
        <v>1091.06</v>
      </c>
      <c r="L18" s="50">
        <v>373.62</v>
      </c>
      <c r="M18" s="50">
        <v>46.640700000000002</v>
      </c>
      <c r="N18" s="50">
        <v>66.146199999999993</v>
      </c>
      <c r="O18" s="50">
        <v>40.5443</v>
      </c>
      <c r="P18" s="50">
        <v>4574.92</v>
      </c>
      <c r="Q18" s="55">
        <v>-2.3992536744443349E-2</v>
      </c>
      <c r="R18" s="40">
        <v>5.7564181943346423E-4</v>
      </c>
      <c r="S18" s="55">
        <v>6.2539925367444438</v>
      </c>
      <c r="T18" s="40">
        <f t="shared" si="0"/>
        <v>39.1124226496552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AndT-test</vt:lpstr>
      <vt:lpstr>Regression</vt:lpstr>
      <vt:lpstr>Breusch-Pagan Test</vt:lpstr>
      <vt:lpstr>Abridged White's Test</vt:lpstr>
      <vt:lpstr>CheckHeterscedasticityVisually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ason Whitham</cp:lastModifiedBy>
  <dcterms:created xsi:type="dcterms:W3CDTF">2016-06-07T05:16:13Z</dcterms:created>
  <dcterms:modified xsi:type="dcterms:W3CDTF">2018-04-02T20:45:38Z</dcterms:modified>
</cp:coreProperties>
</file>